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/Library/Mobile Documents/com~apple~CloudDocs/2020_08_26 Mark PRDM12 paper/Drafts/"/>
    </mc:Choice>
  </mc:AlternateContent>
  <xr:revisionPtr revIDLastSave="0" documentId="13_ncr:1_{680E34C4-4F2A-354F-A0E2-DE84D23B42C7}" xr6:coauthVersionLast="45" xr6:coauthVersionMax="45" xr10:uidLastSave="{00000000-0000-0000-0000-000000000000}"/>
  <bookViews>
    <workbookView xWindow="32380" yWindow="800" windowWidth="28320" windowHeight="14560" xr2:uid="{00000000-000D-0000-FFFF-FFFF00000000}"/>
  </bookViews>
  <sheets>
    <sheet name="Sig Gen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29" i="1" l="1"/>
  <c r="J129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L154" i="1" l="1"/>
</calcChain>
</file>

<file path=xl/sharedStrings.xml><?xml version="1.0" encoding="utf-8"?>
<sst xmlns="http://schemas.openxmlformats.org/spreadsheetml/2006/main" count="468" uniqueCount="319">
  <si>
    <t>gene</t>
  </si>
  <si>
    <t>locus</t>
  </si>
  <si>
    <t>test_stat</t>
  </si>
  <si>
    <t>p_value</t>
  </si>
  <si>
    <t>q_value</t>
  </si>
  <si>
    <t>significant</t>
  </si>
  <si>
    <t>2610507I01Rik</t>
  </si>
  <si>
    <t>chr11:59197792-59202431</t>
  </si>
  <si>
    <t>yes</t>
  </si>
  <si>
    <t>4930519G04Rik</t>
  </si>
  <si>
    <t>chr5:114853713-114883879</t>
  </si>
  <si>
    <t>9630028B13Rik</t>
  </si>
  <si>
    <t>chr1:185429356-185441819</t>
  </si>
  <si>
    <t>Abca4</t>
  </si>
  <si>
    <t>chr3:122044459-122180061</t>
  </si>
  <si>
    <t>Abcb1a</t>
  </si>
  <si>
    <t>chr5:8660091-8748570</t>
  </si>
  <si>
    <t>Actn2</t>
  </si>
  <si>
    <t>chr13:12269426-12340732</t>
  </si>
  <si>
    <t>Actn3</t>
  </si>
  <si>
    <t>chr19:4861215-4877909</t>
  </si>
  <si>
    <t>Adamtsl3</t>
  </si>
  <si>
    <t>chr7:82335693-82614448</t>
  </si>
  <si>
    <t>Adipoq</t>
  </si>
  <si>
    <t>chr16:23146535-23157968</t>
  </si>
  <si>
    <t>Aifm3</t>
  </si>
  <si>
    <t>chr16:17489676-17507485</t>
  </si>
  <si>
    <t>Aldh1a1</t>
  </si>
  <si>
    <t>chr19:20601981-20643462</t>
  </si>
  <si>
    <t>Aldh1a2</t>
  </si>
  <si>
    <t>chr9:71215788-71296243</t>
  </si>
  <si>
    <t>Ampd1</t>
  </si>
  <si>
    <t>chr3:103074013-103099720</t>
  </si>
  <si>
    <t>Angpt1</t>
  </si>
  <si>
    <t>chr15:42424666-42676977</t>
  </si>
  <si>
    <t>Anxa8</t>
  </si>
  <si>
    <t>chr14:34051129-34102754</t>
  </si>
  <si>
    <t>Aqp12</t>
  </si>
  <si>
    <t>chr1:93006333-93012269</t>
  </si>
  <si>
    <t>Arhgap20</t>
  </si>
  <si>
    <t>chr9:51765351-51875885</t>
  </si>
  <si>
    <t>Arhgap29</t>
  </si>
  <si>
    <t>chr3:121953325-122016153</t>
  </si>
  <si>
    <t>Asgr1</t>
  </si>
  <si>
    <t>chr11:70054123-70057895</t>
  </si>
  <si>
    <t>Atp13a5</t>
  </si>
  <si>
    <t>chr16:29231913-29378732</t>
  </si>
  <si>
    <t>Atp1a2</t>
  </si>
  <si>
    <t>chr1:172271708-172298064</t>
  </si>
  <si>
    <t>Bmp6</t>
  </si>
  <si>
    <t>chr13:38345715-38499728</t>
  </si>
  <si>
    <t>C1ql1</t>
  </si>
  <si>
    <t>chr11:102939263-102946461</t>
  </si>
  <si>
    <t>Ces1d</t>
  </si>
  <si>
    <t>chr8:93166071-93197804</t>
  </si>
  <si>
    <t>Chrna6</t>
  </si>
  <si>
    <t>chr8:27403211-27413944</t>
  </si>
  <si>
    <t>Cidec</t>
  </si>
  <si>
    <t>chr6:113424633-113435760</t>
  </si>
  <si>
    <t>Cldn11</t>
  </si>
  <si>
    <t>chr3:31149919-31164326</t>
  </si>
  <si>
    <t>Col25a1</t>
  </si>
  <si>
    <t>chr3:130180844-130599883</t>
  </si>
  <si>
    <t>Cox8b</t>
  </si>
  <si>
    <t>chr7:140898941-140900446</t>
  </si>
  <si>
    <t>Cpm</t>
  </si>
  <si>
    <t>chr10:117629499-117687352</t>
  </si>
  <si>
    <t>Crabp2</t>
  </si>
  <si>
    <t>chr3:87948692-87953372</t>
  </si>
  <si>
    <t>Csrp3</t>
  </si>
  <si>
    <t>chr7:48830397-48848051</t>
  </si>
  <si>
    <t>Ctcfl</t>
  </si>
  <si>
    <t>chr2:173093608-173119525</t>
  </si>
  <si>
    <t>Ctgf</t>
  </si>
  <si>
    <t>chr10:24595441-24598682</t>
  </si>
  <si>
    <t>Cubn</t>
  </si>
  <si>
    <t>chr2:13276337-13491876</t>
  </si>
  <si>
    <t>Cxadr</t>
  </si>
  <si>
    <t>chr16:78301670-78359785</t>
  </si>
  <si>
    <t>Cyp2e1</t>
  </si>
  <si>
    <t>chr7:140763831-140774977</t>
  </si>
  <si>
    <t>Dapl1</t>
  </si>
  <si>
    <t>chr2:59484652-59505020</t>
  </si>
  <si>
    <t>Dpp4</t>
  </si>
  <si>
    <t>chr2:62330072-62412231</t>
  </si>
  <si>
    <t>Egln3</t>
  </si>
  <si>
    <t>chr12:54178980-54203874</t>
  </si>
  <si>
    <t>Eif2s3y</t>
  </si>
  <si>
    <t>chrY:1010611-1028598</t>
  </si>
  <si>
    <t>Eno1b</t>
  </si>
  <si>
    <t>chr4:150237196-150248873</t>
  </si>
  <si>
    <t>Epha3</t>
  </si>
  <si>
    <t>chr16:63545217-63864157</t>
  </si>
  <si>
    <t>Epha4</t>
  </si>
  <si>
    <t>chr1:77367184-77515088</t>
  </si>
  <si>
    <t>Fam180a</t>
  </si>
  <si>
    <t>chr6:35312745-35326141</t>
  </si>
  <si>
    <t>Fbln1</t>
  </si>
  <si>
    <t>chr15:85206007-85286294</t>
  </si>
  <si>
    <t>Fcer1a</t>
  </si>
  <si>
    <t>chr1:173221270-173227229</t>
  </si>
  <si>
    <t>Fgfbp1</t>
  </si>
  <si>
    <t>chr5:43978857-43981799</t>
  </si>
  <si>
    <t>Fmod</t>
  </si>
  <si>
    <t>chr1:134037514-134048277</t>
  </si>
  <si>
    <t>Fzd10</t>
  </si>
  <si>
    <t>chr5:128601105-128604093</t>
  </si>
  <si>
    <t>Gjb2</t>
  </si>
  <si>
    <t>chr14:57098601-57104702</t>
  </si>
  <si>
    <t>Gjb6</t>
  </si>
  <si>
    <t>chr14:57123300-57133611</t>
  </si>
  <si>
    <t>Gm10845</t>
  </si>
  <si>
    <t>chr14:79860520-79869176</t>
  </si>
  <si>
    <t>Gm17821</t>
  </si>
  <si>
    <t>chr12:67656741-67669271</t>
  </si>
  <si>
    <t>Gpnmb</t>
  </si>
  <si>
    <t>chr6:49036517-49058182</t>
  </si>
  <si>
    <t>Gpr4</t>
  </si>
  <si>
    <t>chr7:19212537-19224176</t>
  </si>
  <si>
    <t>H2-DMb1</t>
  </si>
  <si>
    <t>chr17:34153190-34160229</t>
  </si>
  <si>
    <t>H2-Ea-ps</t>
  </si>
  <si>
    <t>chr17:34342211-34344645</t>
  </si>
  <si>
    <t>inf</t>
  </si>
  <si>
    <t>H2-Eb1</t>
  </si>
  <si>
    <t>chr17:34305866-34316674</t>
  </si>
  <si>
    <t>Hacd4</t>
  </si>
  <si>
    <t>chr4:88412929-88438926</t>
  </si>
  <si>
    <t>Hba-a1,Hba-a2</t>
  </si>
  <si>
    <t>chr11:32296488-32297310</t>
  </si>
  <si>
    <t>Hcar1</t>
  </si>
  <si>
    <t>chr5:123876735-123880020</t>
  </si>
  <si>
    <t>Hlf</t>
  </si>
  <si>
    <t>chr11:90336534-90390917</t>
  </si>
  <si>
    <t>Hoxb9</t>
  </si>
  <si>
    <t>chr11:96271329-96276593</t>
  </si>
  <si>
    <t>Hp</t>
  </si>
  <si>
    <t>chr8:109575127-109579172</t>
  </si>
  <si>
    <t>Igf2</t>
  </si>
  <si>
    <t>chr7:142650767-142670356</t>
  </si>
  <si>
    <t>Igfbp2</t>
  </si>
  <si>
    <t>chr1:72824479-72852471</t>
  </si>
  <si>
    <t>Igfbp3</t>
  </si>
  <si>
    <t>chr11:7206090-7213923</t>
  </si>
  <si>
    <t>Igfn1</t>
  </si>
  <si>
    <t>chr1:135953577-136006342</t>
  </si>
  <si>
    <t>Ildr2</t>
  </si>
  <si>
    <t>chr1:166254138-166316832</t>
  </si>
  <si>
    <t>Isyna1</t>
  </si>
  <si>
    <t>chr8:70594480-70597290</t>
  </si>
  <si>
    <t>Itih2</t>
  </si>
  <si>
    <t>chr2:10094590-10130683</t>
  </si>
  <si>
    <t>Kl</t>
  </si>
  <si>
    <t>chr5:150952606-150993817</t>
  </si>
  <si>
    <t>Klhdc7a</t>
  </si>
  <si>
    <t>chr4:139962172-139968026</t>
  </si>
  <si>
    <t>Krt80</t>
  </si>
  <si>
    <t>chr15:101349570-101370125</t>
  </si>
  <si>
    <t>Lamc2</t>
  </si>
  <si>
    <t>chr1:153122755-153186447</t>
  </si>
  <si>
    <t>Mapk4</t>
  </si>
  <si>
    <t>chr18:73928485-74064949</t>
  </si>
  <si>
    <t>Mb</t>
  </si>
  <si>
    <t>chr15:77015486-77057108</t>
  </si>
  <si>
    <t>Megf11</t>
  </si>
  <si>
    <t>chr9:64385625-64709205</t>
  </si>
  <si>
    <t>Moxd1</t>
  </si>
  <si>
    <t>chr10:24223516-24302783</t>
  </si>
  <si>
    <t>Mpzl2</t>
  </si>
  <si>
    <t>chr9:45042343-45054043</t>
  </si>
  <si>
    <t>Msln</t>
  </si>
  <si>
    <t>chr17:25748612-25754327</t>
  </si>
  <si>
    <t>Mybpc1</t>
  </si>
  <si>
    <t>chr10:88518278-88605152</t>
  </si>
  <si>
    <t>Mybpc2</t>
  </si>
  <si>
    <t>chr7:44501698-44524669</t>
  </si>
  <si>
    <t>Myh1</t>
  </si>
  <si>
    <t>chr11:67200113-67224575</t>
  </si>
  <si>
    <t>Myh2</t>
  </si>
  <si>
    <t>chr11:67171026-67197517</t>
  </si>
  <si>
    <t>Myh4</t>
  </si>
  <si>
    <t>chr11:67237811-67260447</t>
  </si>
  <si>
    <t>Myl2</t>
  </si>
  <si>
    <t>chr5:122100979-122106854</t>
  </si>
  <si>
    <t>Myoz2</t>
  </si>
  <si>
    <t>chr3:123006205-123034987</t>
  </si>
  <si>
    <t>Nhsl1</t>
  </si>
  <si>
    <t>chr10:18407674-18533891</t>
  </si>
  <si>
    <t>Nnat</t>
  </si>
  <si>
    <t>chr2:157556361-157566361</t>
  </si>
  <si>
    <t>Nphs2</t>
  </si>
  <si>
    <t>chr1:156310734-156328035</t>
  </si>
  <si>
    <t>Ocel1</t>
  </si>
  <si>
    <t>chr8:71371297-71373689</t>
  </si>
  <si>
    <t>Osr1</t>
  </si>
  <si>
    <t>chr12:9574441-9581500</t>
  </si>
  <si>
    <t>Pde1a</t>
  </si>
  <si>
    <t>chr2:79834452-80129412</t>
  </si>
  <si>
    <t>Perp</t>
  </si>
  <si>
    <t>chr10:18845070-18857072</t>
  </si>
  <si>
    <t>Pgm5</t>
  </si>
  <si>
    <t>chr19:24674007-24861842</t>
  </si>
  <si>
    <t>Phldb2</t>
  </si>
  <si>
    <t>chr16:45746230-45844378</t>
  </si>
  <si>
    <t>Plin1</t>
  </si>
  <si>
    <t>chr7:79721163-79732776</t>
  </si>
  <si>
    <t>Pmp2</t>
  </si>
  <si>
    <t>chr3:10179850-10183885</t>
  </si>
  <si>
    <t>Pon1</t>
  </si>
  <si>
    <t>chr6:5168089-5193946</t>
  </si>
  <si>
    <t>Ppp1r1a</t>
  </si>
  <si>
    <t>chr15:103530278-103537992</t>
  </si>
  <si>
    <t>Prdm12</t>
  </si>
  <si>
    <t>chr2:31640036-31655795</t>
  </si>
  <si>
    <t>Prdm6</t>
  </si>
  <si>
    <t>chr18:53464545-53575857</t>
  </si>
  <si>
    <t>Ptgds</t>
  </si>
  <si>
    <t>chr2:25466711-25469749</t>
  </si>
  <si>
    <t>Pttg1</t>
  </si>
  <si>
    <t>chr11:43420247-43426248</t>
  </si>
  <si>
    <t>Ramp1</t>
  </si>
  <si>
    <t>chr1:91179821-91225196</t>
  </si>
  <si>
    <t>Ranbp3l</t>
  </si>
  <si>
    <t>chr15:8967948-9067333</t>
  </si>
  <si>
    <t>Rapgef5</t>
  </si>
  <si>
    <t>chr12:117516478-117756978</t>
  </si>
  <si>
    <t>Rbp1</t>
  </si>
  <si>
    <t>chr9:98422960-98446550</t>
  </si>
  <si>
    <t>Rbp4</t>
  </si>
  <si>
    <t>chr19:38116619-38125321</t>
  </si>
  <si>
    <t>Rnf152</t>
  </si>
  <si>
    <t>chr1:105276916-105356710</t>
  </si>
  <si>
    <t>Robo1</t>
  </si>
  <si>
    <t>chr16:72663148-73046100</t>
  </si>
  <si>
    <t>Rspo3</t>
  </si>
  <si>
    <t>chr10:29453106-29535867</t>
  </si>
  <si>
    <t>Sema3d</t>
  </si>
  <si>
    <t>chr5:12383165-12588943</t>
  </si>
  <si>
    <t>Slc13a3</t>
  </si>
  <si>
    <t>chr2:165405294-165473197</t>
  </si>
  <si>
    <t>Slc13a4</t>
  </si>
  <si>
    <t>chr6:35267952-35308126</t>
  </si>
  <si>
    <t>Slc16a11</t>
  </si>
  <si>
    <t>chr11:70213909-70216414</t>
  </si>
  <si>
    <t>Slc16a12</t>
  </si>
  <si>
    <t>chr19:34668405-34747111</t>
  </si>
  <si>
    <t>Slc22a6</t>
  </si>
  <si>
    <t>chr19:8617995-8628299</t>
  </si>
  <si>
    <t>Slc22a8</t>
  </si>
  <si>
    <t>chr19:8591253-8611835</t>
  </si>
  <si>
    <t>Slc26a2</t>
  </si>
  <si>
    <t>chr18:61196853-61211596</t>
  </si>
  <si>
    <t>Slc26a7</t>
  </si>
  <si>
    <t>chr4:14505196-14621778</t>
  </si>
  <si>
    <t>Slc30a10</t>
  </si>
  <si>
    <t>chr1:185447115-185468761</t>
  </si>
  <si>
    <t>Slc35g1</t>
  </si>
  <si>
    <t>chr19:38395979-38405607</t>
  </si>
  <si>
    <t>Slc38a3</t>
  </si>
  <si>
    <t>chr9:107651154-107668968</t>
  </si>
  <si>
    <t>Slc47a1</t>
  </si>
  <si>
    <t>chr11:61343399-61378075</t>
  </si>
  <si>
    <t>Slc4a10</t>
  </si>
  <si>
    <t>chr2:62046514-62326743</t>
  </si>
  <si>
    <t>Slc6a1</t>
  </si>
  <si>
    <t>chr6:114282634-114317525</t>
  </si>
  <si>
    <t>Slc6a12</t>
  </si>
  <si>
    <t>chr6:121346696-121365773</t>
  </si>
  <si>
    <t>Slc6a13</t>
  </si>
  <si>
    <t>chr6:121300295-121337718</t>
  </si>
  <si>
    <t>Slc6a20a</t>
  </si>
  <si>
    <t>chr9:123636906-123678832</t>
  </si>
  <si>
    <t>Slc6a9</t>
  </si>
  <si>
    <t>chr4:117835257-117872470</t>
  </si>
  <si>
    <t>Slc9a2</t>
  </si>
  <si>
    <t>chr1:40681711-40768885</t>
  </si>
  <si>
    <t>Slc9b2</t>
  </si>
  <si>
    <t>chr3:135307699-135342767</t>
  </si>
  <si>
    <t>Smco1</t>
  </si>
  <si>
    <t>chr16:32271608-32274779</t>
  </si>
  <si>
    <t>Tfpi</t>
  </si>
  <si>
    <t>chr2:84432859-84476775</t>
  </si>
  <si>
    <t>Thbd</t>
  </si>
  <si>
    <t>chr2:148404470-148408188</t>
  </si>
  <si>
    <t>Thsd4</t>
  </si>
  <si>
    <t>chr9:59966930-60511035</t>
  </si>
  <si>
    <t>Tmem64</t>
  </si>
  <si>
    <t>chr4:15265819-15286753</t>
  </si>
  <si>
    <t>Tnfrsf11b</t>
  </si>
  <si>
    <t>chr15:54250618-54278484</t>
  </si>
  <si>
    <t>Trp53i11</t>
  </si>
  <si>
    <t>chr2:93187583-93201757</t>
  </si>
  <si>
    <t>Trpm3</t>
  </si>
  <si>
    <t>chr19:22139116-22989884</t>
  </si>
  <si>
    <t>Upk1b</t>
  </si>
  <si>
    <t>chr16:38773183-38800203</t>
  </si>
  <si>
    <t>Vnn1</t>
  </si>
  <si>
    <t>chr10:23894687-23905343</t>
  </si>
  <si>
    <t>Vtn</t>
  </si>
  <si>
    <t>chr11:78499119-78502325</t>
  </si>
  <si>
    <t>Wnt16</t>
  </si>
  <si>
    <t>chr6:22288226-22298522</t>
  </si>
  <si>
    <t>Zic2</t>
  </si>
  <si>
    <t>chr14:122475383-122480328</t>
  </si>
  <si>
    <t>Zic4</t>
  </si>
  <si>
    <t>chr9:91368971-91389348</t>
  </si>
  <si>
    <t>Zkscan2</t>
  </si>
  <si>
    <t>chr7:123478638-123500449</t>
  </si>
  <si>
    <t>Raw_MUT_1</t>
  </si>
  <si>
    <t>Raw_MUT_2</t>
  </si>
  <si>
    <t>Raw_WT_1</t>
  </si>
  <si>
    <t>Raw_WT_2</t>
  </si>
  <si>
    <t>log2(fold_change) (value_MUT/value_WT)</t>
  </si>
  <si>
    <t>Avg_value_MUT</t>
  </si>
  <si>
    <t>Avg_value_WT</t>
  </si>
  <si>
    <t>%diff MUT</t>
  </si>
  <si>
    <t>%diff WT</t>
  </si>
  <si>
    <t>Genes that have &gt; 105% difference between both samples in either the MUT or WT samples (not assessed for nociceptor expression)</t>
  </si>
  <si>
    <t>Genes expressed in at least one differentiated nociceptor population in DRG scRNA-seq data by Sharma et al.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33" borderId="0" xfId="0" applyFill="1"/>
    <xf numFmtId="9" fontId="0" fillId="33" borderId="0" xfId="1" applyFont="1" applyFill="1"/>
    <xf numFmtId="11" fontId="0" fillId="33" borderId="0" xfId="0" applyNumberFormat="1" applyFill="1"/>
    <xf numFmtId="9" fontId="0" fillId="0" borderId="0" xfId="1" applyFont="1" applyFill="1"/>
    <xf numFmtId="0" fontId="0" fillId="0" borderId="0" xfId="0" applyFill="1"/>
    <xf numFmtId="11" fontId="0" fillId="0" borderId="0" xfId="0" applyNumberFormat="1" applyFill="1"/>
    <xf numFmtId="0" fontId="0" fillId="34" borderId="0" xfId="0" applyFill="1"/>
    <xf numFmtId="9" fontId="0" fillId="34" borderId="0" xfId="1" applyFont="1" applyFill="1"/>
    <xf numFmtId="11" fontId="0" fillId="34" borderId="0" xfId="0" applyNumberFormat="1" applyFill="1"/>
    <xf numFmtId="0" fontId="0" fillId="33" borderId="0" xfId="0" applyFill="1" applyAlignment="1">
      <alignment horizontal="left"/>
    </xf>
    <xf numFmtId="0" fontId="0" fillId="34" borderId="0" xfId="0" applyFill="1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4"/>
  <sheetViews>
    <sheetView tabSelected="1" workbookViewId="0">
      <selection activeCell="J2" sqref="J2"/>
    </sheetView>
  </sheetViews>
  <sheetFormatPr baseColWidth="10" defaultRowHeight="16"/>
  <cols>
    <col min="1" max="1" width="14" bestFit="1" customWidth="1"/>
    <col min="2" max="2" width="25.1640625" bestFit="1" customWidth="1"/>
    <col min="3" max="6" width="11.83203125" bestFit="1" customWidth="1"/>
    <col min="11" max="11" width="16" customWidth="1"/>
  </cols>
  <sheetData>
    <row r="1" spans="1:15">
      <c r="A1" s="13" t="s">
        <v>317</v>
      </c>
      <c r="B1" s="13"/>
      <c r="C1" s="13"/>
      <c r="D1" s="13"/>
      <c r="E1" s="13"/>
      <c r="F1" s="13"/>
      <c r="G1" s="13"/>
      <c r="H1" s="13"/>
      <c r="I1" s="13"/>
    </row>
    <row r="2" spans="1:15">
      <c r="A2" s="14" t="s">
        <v>318</v>
      </c>
      <c r="B2" s="14"/>
      <c r="C2" s="14"/>
      <c r="D2" s="14"/>
      <c r="E2" s="14"/>
      <c r="F2" s="14"/>
      <c r="G2" s="14"/>
      <c r="H2" s="14"/>
      <c r="I2" s="14"/>
    </row>
    <row r="4" spans="1:15" ht="51">
      <c r="A4" s="2" t="s">
        <v>0</v>
      </c>
      <c r="B4" s="2" t="s">
        <v>1</v>
      </c>
      <c r="C4" s="2" t="s">
        <v>308</v>
      </c>
      <c r="D4" s="2" t="s">
        <v>309</v>
      </c>
      <c r="E4" s="2" t="s">
        <v>310</v>
      </c>
      <c r="F4" s="2" t="s">
        <v>311</v>
      </c>
      <c r="G4" s="3" t="s">
        <v>313</v>
      </c>
      <c r="H4" s="3" t="s">
        <v>314</v>
      </c>
      <c r="I4" s="3" t="s">
        <v>315</v>
      </c>
      <c r="J4" s="3" t="s">
        <v>316</v>
      </c>
      <c r="K4" s="2" t="s">
        <v>312</v>
      </c>
      <c r="L4" t="s">
        <v>2</v>
      </c>
      <c r="M4" t="s">
        <v>3</v>
      </c>
      <c r="N4" t="s">
        <v>4</v>
      </c>
      <c r="O4" t="s">
        <v>5</v>
      </c>
    </row>
    <row r="5" spans="1:15">
      <c r="A5" s="4" t="s">
        <v>178</v>
      </c>
      <c r="B5" s="4" t="s">
        <v>179</v>
      </c>
      <c r="C5" s="4">
        <v>0.43639499999999998</v>
      </c>
      <c r="D5" s="4">
        <v>0.86089800000000005</v>
      </c>
      <c r="E5" s="4">
        <v>1.0495399999999999</v>
      </c>
      <c r="F5" s="4">
        <v>11.262</v>
      </c>
      <c r="G5" s="4">
        <v>0.64864599999999994</v>
      </c>
      <c r="H5" s="4">
        <v>6.1557599999999999</v>
      </c>
      <c r="I5" s="5">
        <f>ABS((D5-C5)/AVERAGE(C5:D5))</f>
        <v>0.65444429284672012</v>
      </c>
      <c r="J5" s="5">
        <f>ABS((F5-E5)/AVERAGE(E5:F5))</f>
        <v>1.6590061032169816</v>
      </c>
      <c r="K5" s="4">
        <v>-3.2464300000000001</v>
      </c>
      <c r="L5" s="4">
        <v>7.1711299999999998</v>
      </c>
      <c r="M5" s="6">
        <v>5.0000000000000002E-5</v>
      </c>
      <c r="N5" s="4">
        <v>7.4245300000000004E-3</v>
      </c>
      <c r="O5" s="4" t="s">
        <v>8</v>
      </c>
    </row>
    <row r="6" spans="1:15">
      <c r="A6" s="4" t="s">
        <v>172</v>
      </c>
      <c r="B6" s="4" t="s">
        <v>173</v>
      </c>
      <c r="C6" s="4">
        <v>0.40089599999999997</v>
      </c>
      <c r="D6" s="4">
        <v>0.82946799999999998</v>
      </c>
      <c r="E6" s="4">
        <v>0.91556700000000002</v>
      </c>
      <c r="F6" s="4">
        <v>9.9772400000000001</v>
      </c>
      <c r="G6" s="4">
        <v>0.61518200000000001</v>
      </c>
      <c r="H6" s="4">
        <v>5.4463999999999997</v>
      </c>
      <c r="I6" s="5">
        <f t="shared" ref="I6:I69" si="0">ABS((D6-C6)/AVERAGE(C6:D6))</f>
        <v>0.69665887493457224</v>
      </c>
      <c r="J6" s="5">
        <f t="shared" ref="J6:J69" si="1">ABS((F6-E6)/AVERAGE(E6:F6))</f>
        <v>1.663790242496723</v>
      </c>
      <c r="K6" s="4">
        <v>-3.14622</v>
      </c>
      <c r="L6" s="4">
        <v>5.7407500000000002</v>
      </c>
      <c r="M6" s="6">
        <v>5.0000000000000002E-5</v>
      </c>
      <c r="N6" s="4">
        <v>7.4245300000000004E-3</v>
      </c>
      <c r="O6" s="4" t="s">
        <v>8</v>
      </c>
    </row>
    <row r="7" spans="1:15">
      <c r="A7" s="4" t="s">
        <v>69</v>
      </c>
      <c r="B7" s="4" t="s">
        <v>70</v>
      </c>
      <c r="C7" s="4">
        <v>1.3634599999999999</v>
      </c>
      <c r="D7" s="4">
        <v>1.1392899999999999</v>
      </c>
      <c r="E7" s="4">
        <v>2.82742</v>
      </c>
      <c r="F7" s="4">
        <v>18.386800000000001</v>
      </c>
      <c r="G7" s="4">
        <v>1.2513700000000001</v>
      </c>
      <c r="H7" s="4">
        <v>10.607100000000001</v>
      </c>
      <c r="I7" s="5">
        <f t="shared" si="0"/>
        <v>0.17913894715812606</v>
      </c>
      <c r="J7" s="5">
        <f t="shared" si="1"/>
        <v>1.4668821196348487</v>
      </c>
      <c r="K7" s="4">
        <v>-3.08344</v>
      </c>
      <c r="L7" s="4">
        <v>4.0791300000000001</v>
      </c>
      <c r="M7" s="6">
        <v>5.0000000000000002E-5</v>
      </c>
      <c r="N7" s="4">
        <v>7.4245300000000004E-3</v>
      </c>
      <c r="O7" s="4" t="s">
        <v>8</v>
      </c>
    </row>
    <row r="8" spans="1:15">
      <c r="A8" s="10" t="s">
        <v>212</v>
      </c>
      <c r="B8" s="10" t="s">
        <v>213</v>
      </c>
      <c r="C8" s="10">
        <v>1.05348</v>
      </c>
      <c r="D8" s="10">
        <v>1.4954400000000001</v>
      </c>
      <c r="E8" s="10">
        <v>7.5819000000000001</v>
      </c>
      <c r="F8" s="10">
        <v>10.673299999999999</v>
      </c>
      <c r="G8" s="10">
        <v>1.2744599999999999</v>
      </c>
      <c r="H8" s="10">
        <v>9.1275899999999996</v>
      </c>
      <c r="I8" s="11">
        <f t="shared" si="0"/>
        <v>0.34678216656466282</v>
      </c>
      <c r="J8" s="11">
        <f t="shared" si="1"/>
        <v>0.33868705902975588</v>
      </c>
      <c r="K8" s="10">
        <v>-2.8403499999999999</v>
      </c>
      <c r="L8" s="10">
        <v>5.1670100000000003</v>
      </c>
      <c r="M8" s="12">
        <v>5.0000000000000002E-5</v>
      </c>
      <c r="N8" s="10">
        <v>7.4245300000000004E-3</v>
      </c>
      <c r="O8" s="10" t="s">
        <v>8</v>
      </c>
    </row>
    <row r="9" spans="1:15">
      <c r="A9" s="4" t="s">
        <v>176</v>
      </c>
      <c r="B9" s="4" t="s">
        <v>177</v>
      </c>
      <c r="C9" s="4">
        <v>1.0556700000000001</v>
      </c>
      <c r="D9" s="4">
        <v>3.6238999999999999</v>
      </c>
      <c r="E9" s="4">
        <v>2.7148599999999998</v>
      </c>
      <c r="F9" s="4">
        <v>28.4255</v>
      </c>
      <c r="G9" s="4">
        <v>2.3397899999999998</v>
      </c>
      <c r="H9" s="4">
        <v>15.5702</v>
      </c>
      <c r="I9" s="5">
        <f t="shared" si="0"/>
        <v>1.0976350391168419</v>
      </c>
      <c r="J9" s="5">
        <f t="shared" si="1"/>
        <v>1.6512744232886194</v>
      </c>
      <c r="K9" s="4">
        <v>-2.73434</v>
      </c>
      <c r="L9" s="4">
        <v>7.1828000000000003</v>
      </c>
      <c r="M9" s="6">
        <v>5.0000000000000002E-5</v>
      </c>
      <c r="N9" s="4">
        <v>7.4245300000000004E-3</v>
      </c>
      <c r="O9" s="4" t="s">
        <v>8</v>
      </c>
    </row>
    <row r="10" spans="1:15">
      <c r="A10" s="8" t="s">
        <v>222</v>
      </c>
      <c r="B10" s="8" t="s">
        <v>223</v>
      </c>
      <c r="C10" s="8">
        <v>5.5396999999999998</v>
      </c>
      <c r="D10" s="8">
        <v>2.2965</v>
      </c>
      <c r="E10" s="8">
        <v>24.05</v>
      </c>
      <c r="F10" s="8">
        <v>22.038699999999999</v>
      </c>
      <c r="G10" s="8">
        <v>3.9180999999999999</v>
      </c>
      <c r="H10" s="8">
        <v>23.0444</v>
      </c>
      <c r="I10" s="7">
        <f t="shared" si="0"/>
        <v>0.8277481432326893</v>
      </c>
      <c r="J10" s="7">
        <f t="shared" si="1"/>
        <v>8.7279528387652586E-2</v>
      </c>
      <c r="K10" s="8">
        <v>-2.55619</v>
      </c>
      <c r="L10" s="8">
        <v>6.5175900000000002</v>
      </c>
      <c r="M10" s="9">
        <v>5.0000000000000002E-5</v>
      </c>
      <c r="N10" s="8">
        <v>7.4245300000000004E-3</v>
      </c>
      <c r="O10" s="8" t="s">
        <v>8</v>
      </c>
    </row>
    <row r="11" spans="1:15">
      <c r="A11" s="8" t="s">
        <v>45</v>
      </c>
      <c r="B11" s="8" t="s">
        <v>46</v>
      </c>
      <c r="C11" s="8">
        <v>5.3937900000000001</v>
      </c>
      <c r="D11" s="8">
        <v>3.9797400000000001</v>
      </c>
      <c r="E11" s="8">
        <v>28.900600000000001</v>
      </c>
      <c r="F11" s="8">
        <v>23.4619</v>
      </c>
      <c r="G11" s="8">
        <v>4.6867700000000001</v>
      </c>
      <c r="H11" s="8">
        <v>26.1813</v>
      </c>
      <c r="I11" s="7">
        <f t="shared" si="0"/>
        <v>0.30171130833314663</v>
      </c>
      <c r="J11" s="7">
        <f t="shared" si="1"/>
        <v>0.20773263308665557</v>
      </c>
      <c r="K11" s="8">
        <v>-2.4818699999999998</v>
      </c>
      <c r="L11" s="8">
        <v>6.58202</v>
      </c>
      <c r="M11" s="9">
        <v>5.0000000000000002E-5</v>
      </c>
      <c r="N11" s="8">
        <v>7.4245300000000004E-3</v>
      </c>
      <c r="O11" s="8" t="s">
        <v>8</v>
      </c>
    </row>
    <row r="12" spans="1:15">
      <c r="A12" t="s">
        <v>99</v>
      </c>
      <c r="B12" t="s">
        <v>100</v>
      </c>
      <c r="C12">
        <v>1.2897099999999999</v>
      </c>
      <c r="D12">
        <v>0.89023799999999997</v>
      </c>
      <c r="E12">
        <v>4.8147099999999998</v>
      </c>
      <c r="F12">
        <v>7.2382499999999999</v>
      </c>
      <c r="G12">
        <v>1.0899799999999999</v>
      </c>
      <c r="H12">
        <v>6.0264800000000003</v>
      </c>
      <c r="I12" s="7">
        <f t="shared" si="0"/>
        <v>0.36649681552037017</v>
      </c>
      <c r="J12" s="7">
        <f t="shared" si="1"/>
        <v>0.4021485178744475</v>
      </c>
      <c r="K12">
        <v>-2.4670200000000002</v>
      </c>
      <c r="L12">
        <v>3.2614399999999999</v>
      </c>
      <c r="M12">
        <v>1.4999999999999999E-4</v>
      </c>
      <c r="N12">
        <v>1.8161500000000001E-2</v>
      </c>
      <c r="O12" t="s">
        <v>8</v>
      </c>
    </row>
    <row r="13" spans="1:15">
      <c r="A13" t="s">
        <v>101</v>
      </c>
      <c r="B13" t="s">
        <v>102</v>
      </c>
      <c r="C13">
        <v>10.0396</v>
      </c>
      <c r="D13">
        <v>12.7485</v>
      </c>
      <c r="E13">
        <v>56.390799999999999</v>
      </c>
      <c r="F13">
        <v>54.645699999999998</v>
      </c>
      <c r="G13">
        <v>11.3941</v>
      </c>
      <c r="H13">
        <v>55.518300000000004</v>
      </c>
      <c r="I13" s="7">
        <f t="shared" si="0"/>
        <v>0.23774689421233011</v>
      </c>
      <c r="J13" s="7">
        <f t="shared" si="1"/>
        <v>3.1432907197182926E-2</v>
      </c>
      <c r="K13">
        <v>-2.2846799999999998</v>
      </c>
      <c r="L13">
        <v>5.9919700000000002</v>
      </c>
      <c r="M13" s="1">
        <v>5.0000000000000002E-5</v>
      </c>
      <c r="N13">
        <v>7.4245300000000004E-3</v>
      </c>
      <c r="O13" t="s">
        <v>8</v>
      </c>
    </row>
    <row r="14" spans="1:15">
      <c r="A14" s="4" t="s">
        <v>184</v>
      </c>
      <c r="B14" s="4" t="s">
        <v>185</v>
      </c>
      <c r="C14" s="4">
        <v>0.94395300000000004</v>
      </c>
      <c r="D14" s="4">
        <v>1.4497199999999999</v>
      </c>
      <c r="E14" s="4">
        <v>1.79755</v>
      </c>
      <c r="F14" s="4">
        <v>9.7936700000000005</v>
      </c>
      <c r="G14" s="4">
        <v>1.1968399999999999</v>
      </c>
      <c r="H14" s="4">
        <v>5.7956099999999999</v>
      </c>
      <c r="I14" s="5">
        <f t="shared" si="0"/>
        <v>0.4225865437760295</v>
      </c>
      <c r="J14" s="5">
        <f t="shared" si="1"/>
        <v>1.3796856586278234</v>
      </c>
      <c r="K14" s="4">
        <v>-2.2757299999999998</v>
      </c>
      <c r="L14" s="4">
        <v>3.34118</v>
      </c>
      <c r="M14" s="6">
        <v>5.0000000000000002E-5</v>
      </c>
      <c r="N14" s="4">
        <v>7.4245300000000004E-3</v>
      </c>
      <c r="O14" s="4" t="s">
        <v>8</v>
      </c>
    </row>
    <row r="15" spans="1:15">
      <c r="A15" t="s">
        <v>43</v>
      </c>
      <c r="B15" t="s">
        <v>44</v>
      </c>
      <c r="C15">
        <v>3.3703799999999999</v>
      </c>
      <c r="D15">
        <v>2.0902400000000001</v>
      </c>
      <c r="E15">
        <v>12.0657</v>
      </c>
      <c r="F15">
        <v>13.7623</v>
      </c>
      <c r="G15">
        <v>2.7303099999999998</v>
      </c>
      <c r="H15">
        <v>12.914</v>
      </c>
      <c r="I15" s="7">
        <f t="shared" si="0"/>
        <v>0.46886251011789859</v>
      </c>
      <c r="J15" s="7">
        <f t="shared" si="1"/>
        <v>0.13137680037168964</v>
      </c>
      <c r="K15">
        <v>-2.2418</v>
      </c>
      <c r="L15">
        <v>3.85907</v>
      </c>
      <c r="M15" s="1">
        <v>5.0000000000000002E-5</v>
      </c>
      <c r="N15">
        <v>7.4245300000000004E-3</v>
      </c>
      <c r="O15" t="s">
        <v>8</v>
      </c>
    </row>
    <row r="16" spans="1:15">
      <c r="A16" t="s">
        <v>246</v>
      </c>
      <c r="B16" t="s">
        <v>247</v>
      </c>
      <c r="C16">
        <v>3.6241400000000001</v>
      </c>
      <c r="D16">
        <v>2.9386199999999998</v>
      </c>
      <c r="E16">
        <v>17.2346</v>
      </c>
      <c r="F16">
        <v>13.338699999999999</v>
      </c>
      <c r="G16">
        <v>3.28138</v>
      </c>
      <c r="H16">
        <v>15.2867</v>
      </c>
      <c r="I16" s="7">
        <f t="shared" si="0"/>
        <v>0.20891210405378235</v>
      </c>
      <c r="J16" s="7">
        <f t="shared" si="1"/>
        <v>0.25485636159655656</v>
      </c>
      <c r="K16">
        <v>-2.2199</v>
      </c>
      <c r="L16">
        <v>5.4629700000000003</v>
      </c>
      <c r="M16" s="1">
        <v>5.0000000000000002E-5</v>
      </c>
      <c r="N16">
        <v>7.4245300000000004E-3</v>
      </c>
      <c r="O16" t="s">
        <v>8</v>
      </c>
    </row>
    <row r="17" spans="1:15">
      <c r="A17" s="8" t="s">
        <v>270</v>
      </c>
      <c r="B17" s="8" t="s">
        <v>271</v>
      </c>
      <c r="C17" s="8">
        <v>11.507099999999999</v>
      </c>
      <c r="D17" s="8">
        <v>6.9395899999999999</v>
      </c>
      <c r="E17" s="8">
        <v>40.880200000000002</v>
      </c>
      <c r="F17" s="8">
        <v>41.198</v>
      </c>
      <c r="G17" s="8">
        <v>9.2233300000000007</v>
      </c>
      <c r="H17" s="8">
        <v>41.039099999999998</v>
      </c>
      <c r="I17" s="7">
        <f t="shared" si="0"/>
        <v>0.49521187812013967</v>
      </c>
      <c r="J17" s="7">
        <f t="shared" si="1"/>
        <v>7.7438345382817428E-3</v>
      </c>
      <c r="K17" s="8">
        <v>-2.1536400000000002</v>
      </c>
      <c r="L17" s="8">
        <v>5.3454699999999997</v>
      </c>
      <c r="M17" s="9">
        <v>5.0000000000000002E-5</v>
      </c>
      <c r="N17" s="8">
        <v>7.4245300000000004E-3</v>
      </c>
      <c r="O17" s="8" t="s">
        <v>8</v>
      </c>
    </row>
    <row r="18" spans="1:15">
      <c r="A18" s="4" t="s">
        <v>278</v>
      </c>
      <c r="B18" s="4" t="s">
        <v>279</v>
      </c>
      <c r="C18" s="4">
        <v>1.2132099999999999</v>
      </c>
      <c r="D18" s="4">
        <v>1.3680300000000001</v>
      </c>
      <c r="E18" s="4">
        <v>1.1045799999999999</v>
      </c>
      <c r="F18" s="4">
        <v>10.1206</v>
      </c>
      <c r="G18" s="4">
        <v>1.2906200000000001</v>
      </c>
      <c r="H18" s="4">
        <v>5.6125999999999996</v>
      </c>
      <c r="I18" s="5">
        <f t="shared" si="0"/>
        <v>0.11995784971564068</v>
      </c>
      <c r="J18" s="5">
        <f t="shared" si="1"/>
        <v>1.6063920578556423</v>
      </c>
      <c r="K18" s="4">
        <v>-2.1206</v>
      </c>
      <c r="L18" s="4">
        <v>3.1341399999999999</v>
      </c>
      <c r="M18" s="4">
        <v>1E-4</v>
      </c>
      <c r="N18" s="4">
        <v>1.31167E-2</v>
      </c>
      <c r="O18" s="4" t="s">
        <v>8</v>
      </c>
    </row>
    <row r="19" spans="1:15">
      <c r="A19" s="4" t="s">
        <v>6</v>
      </c>
      <c r="B19" s="4" t="s">
        <v>7</v>
      </c>
      <c r="C19" s="4">
        <v>0.48555399999999999</v>
      </c>
      <c r="D19" s="4">
        <v>0.484294</v>
      </c>
      <c r="E19" s="4">
        <v>0.68241399999999997</v>
      </c>
      <c r="F19" s="4">
        <v>3.4451299999999998</v>
      </c>
      <c r="G19" s="4">
        <v>0.48492400000000002</v>
      </c>
      <c r="H19" s="4">
        <v>2.0637699999999999</v>
      </c>
      <c r="I19" s="5">
        <f t="shared" si="0"/>
        <v>2.5983453077182885E-3</v>
      </c>
      <c r="J19" s="5">
        <f t="shared" si="1"/>
        <v>1.3386730704748393</v>
      </c>
      <c r="K19" s="4">
        <v>-2.0894499999999998</v>
      </c>
      <c r="L19" s="4">
        <v>3.1078299999999999</v>
      </c>
      <c r="M19" s="4">
        <v>2.5000000000000001E-4</v>
      </c>
      <c r="N19" s="4">
        <v>2.64094E-2</v>
      </c>
      <c r="O19" s="4" t="s">
        <v>8</v>
      </c>
    </row>
    <row r="20" spans="1:15">
      <c r="A20" t="s">
        <v>216</v>
      </c>
      <c r="B20" t="s">
        <v>217</v>
      </c>
      <c r="C20">
        <v>3200.73</v>
      </c>
      <c r="D20">
        <v>3025.02</v>
      </c>
      <c r="E20">
        <v>13098.5</v>
      </c>
      <c r="F20">
        <v>13054.9</v>
      </c>
      <c r="G20">
        <v>3112.88</v>
      </c>
      <c r="H20">
        <v>13076.7</v>
      </c>
      <c r="I20" s="7">
        <f t="shared" si="0"/>
        <v>5.6446211299843403E-2</v>
      </c>
      <c r="J20" s="7">
        <f t="shared" si="1"/>
        <v>3.334174524153675E-3</v>
      </c>
      <c r="K20">
        <v>-2.0706799999999999</v>
      </c>
      <c r="L20">
        <v>3.3972500000000001</v>
      </c>
      <c r="M20" s="1">
        <v>5.0000000000000002E-5</v>
      </c>
      <c r="N20">
        <v>7.4245300000000004E-3</v>
      </c>
      <c r="O20" t="s">
        <v>8</v>
      </c>
    </row>
    <row r="21" spans="1:15">
      <c r="A21" t="s">
        <v>11</v>
      </c>
      <c r="B21" t="s">
        <v>12</v>
      </c>
      <c r="C21">
        <v>0.55094299999999996</v>
      </c>
      <c r="D21">
        <v>0.56210599999999999</v>
      </c>
      <c r="E21">
        <v>2.54251</v>
      </c>
      <c r="F21">
        <v>1.9602299999999999</v>
      </c>
      <c r="G21">
        <v>0.55652500000000005</v>
      </c>
      <c r="H21">
        <v>2.2513700000000001</v>
      </c>
      <c r="I21" s="7">
        <f t="shared" si="0"/>
        <v>2.0058416116451358E-2</v>
      </c>
      <c r="J21" s="7">
        <f t="shared" si="1"/>
        <v>0.25863363196631389</v>
      </c>
      <c r="K21">
        <v>-2.0162900000000001</v>
      </c>
      <c r="L21">
        <v>3.0893000000000002</v>
      </c>
      <c r="M21">
        <v>2.5000000000000001E-4</v>
      </c>
      <c r="N21">
        <v>2.64094E-2</v>
      </c>
      <c r="O21" t="s">
        <v>8</v>
      </c>
    </row>
    <row r="22" spans="1:15">
      <c r="A22" s="8" t="s">
        <v>35</v>
      </c>
      <c r="B22" s="8" t="s">
        <v>36</v>
      </c>
      <c r="C22" s="8">
        <v>3.4792800000000002</v>
      </c>
      <c r="D22" s="8">
        <v>1.56467</v>
      </c>
      <c r="E22" s="8">
        <v>10.6571</v>
      </c>
      <c r="F22" s="8">
        <v>9.6434300000000004</v>
      </c>
      <c r="G22" s="8">
        <v>2.52197</v>
      </c>
      <c r="H22" s="8">
        <v>10.1503</v>
      </c>
      <c r="I22" s="7">
        <f t="shared" si="0"/>
        <v>0.75917088789539944</v>
      </c>
      <c r="J22" s="7">
        <f t="shared" si="1"/>
        <v>9.9866358168973851E-2</v>
      </c>
      <c r="K22" s="8">
        <v>-2.0088900000000001</v>
      </c>
      <c r="L22" s="8">
        <v>3.9994499999999999</v>
      </c>
      <c r="M22" s="9">
        <v>5.0000000000000002E-5</v>
      </c>
      <c r="N22" s="8">
        <v>7.4245300000000004E-3</v>
      </c>
      <c r="O22" s="8" t="s">
        <v>8</v>
      </c>
    </row>
    <row r="23" spans="1:15">
      <c r="A23" t="s">
        <v>254</v>
      </c>
      <c r="B23" t="s">
        <v>255</v>
      </c>
      <c r="C23">
        <v>0.47025</v>
      </c>
      <c r="D23">
        <v>0.49246899999999999</v>
      </c>
      <c r="E23">
        <v>2.19611</v>
      </c>
      <c r="F23">
        <v>1.62507</v>
      </c>
      <c r="G23">
        <v>0.48135899999999998</v>
      </c>
      <c r="H23">
        <v>1.91059</v>
      </c>
      <c r="I23" s="7">
        <f t="shared" si="0"/>
        <v>4.6158848012763827E-2</v>
      </c>
      <c r="J23" s="7">
        <f t="shared" si="1"/>
        <v>0.29888149733851849</v>
      </c>
      <c r="K23">
        <v>-1.9888300000000001</v>
      </c>
      <c r="L23">
        <v>3.3452899999999999</v>
      </c>
      <c r="M23" s="1">
        <v>5.0000000000000002E-5</v>
      </c>
      <c r="N23">
        <v>7.4245300000000004E-3</v>
      </c>
      <c r="O23" t="s">
        <v>8</v>
      </c>
    </row>
    <row r="24" spans="1:15">
      <c r="A24" t="s">
        <v>51</v>
      </c>
      <c r="B24" t="s">
        <v>52</v>
      </c>
      <c r="C24">
        <v>5.6587199999999998</v>
      </c>
      <c r="D24">
        <v>3.8816099999999998</v>
      </c>
      <c r="E24">
        <v>21.3918</v>
      </c>
      <c r="F24">
        <v>16.252099999999999</v>
      </c>
      <c r="G24">
        <v>4.7701700000000002</v>
      </c>
      <c r="H24">
        <v>18.821999999999999</v>
      </c>
      <c r="I24" s="7">
        <f t="shared" si="0"/>
        <v>0.37254686158654893</v>
      </c>
      <c r="J24" s="7">
        <f t="shared" si="1"/>
        <v>0.2730694747356146</v>
      </c>
      <c r="K24">
        <v>-1.98031</v>
      </c>
      <c r="L24">
        <v>3.9053499999999999</v>
      </c>
      <c r="M24" s="1">
        <v>5.0000000000000002E-5</v>
      </c>
      <c r="N24">
        <v>7.4245300000000004E-3</v>
      </c>
      <c r="O24" t="s">
        <v>8</v>
      </c>
    </row>
    <row r="25" spans="1:15">
      <c r="A25" s="8" t="s">
        <v>248</v>
      </c>
      <c r="B25" s="8" t="s">
        <v>249</v>
      </c>
      <c r="C25" s="8">
        <v>11.6799</v>
      </c>
      <c r="D25" s="8">
        <v>5.9072399999999998</v>
      </c>
      <c r="E25" s="8">
        <v>39.093800000000002</v>
      </c>
      <c r="F25" s="8">
        <v>29.604299999999999</v>
      </c>
      <c r="G25" s="8">
        <v>8.7935400000000001</v>
      </c>
      <c r="H25" s="8">
        <v>34.3491</v>
      </c>
      <c r="I25" s="7">
        <f t="shared" si="0"/>
        <v>0.65646375704065596</v>
      </c>
      <c r="J25" s="7">
        <f t="shared" si="1"/>
        <v>0.27626673809028207</v>
      </c>
      <c r="K25" s="8">
        <v>-1.9657500000000001</v>
      </c>
      <c r="L25" s="8">
        <v>5.2983000000000002</v>
      </c>
      <c r="M25" s="9">
        <v>5.0000000000000002E-5</v>
      </c>
      <c r="N25" s="8">
        <v>7.4245300000000004E-3</v>
      </c>
      <c r="O25" s="8" t="s">
        <v>8</v>
      </c>
    </row>
    <row r="26" spans="1:15">
      <c r="A26" t="s">
        <v>29</v>
      </c>
      <c r="B26" t="s">
        <v>30</v>
      </c>
      <c r="C26">
        <v>27.4727</v>
      </c>
      <c r="D26">
        <v>18.836099999999998</v>
      </c>
      <c r="E26">
        <v>99.512799999999999</v>
      </c>
      <c r="F26">
        <v>75.683000000000007</v>
      </c>
      <c r="G26">
        <v>23.154399999999999</v>
      </c>
      <c r="H26">
        <v>87.597899999999996</v>
      </c>
      <c r="I26" s="7">
        <f t="shared" si="0"/>
        <v>0.3730003800573542</v>
      </c>
      <c r="J26" s="7">
        <f t="shared" si="1"/>
        <v>0.27203620178109278</v>
      </c>
      <c r="K26">
        <v>-1.91961</v>
      </c>
      <c r="L26">
        <v>5.41153</v>
      </c>
      <c r="M26" s="1">
        <v>5.0000000000000002E-5</v>
      </c>
      <c r="N26">
        <v>7.4245300000000004E-3</v>
      </c>
      <c r="O26" t="s">
        <v>8</v>
      </c>
    </row>
    <row r="27" spans="1:15">
      <c r="A27" t="s">
        <v>130</v>
      </c>
      <c r="B27" t="s">
        <v>131</v>
      </c>
      <c r="C27">
        <v>2.10127</v>
      </c>
      <c r="D27">
        <v>2.2421700000000002</v>
      </c>
      <c r="E27">
        <v>9.0860099999999999</v>
      </c>
      <c r="F27">
        <v>6.9827199999999996</v>
      </c>
      <c r="G27">
        <v>2.1717200000000001</v>
      </c>
      <c r="H27">
        <v>8.0343599999999995</v>
      </c>
      <c r="I27" s="7">
        <f t="shared" si="0"/>
        <v>6.4879450389553089E-2</v>
      </c>
      <c r="J27" s="7">
        <f t="shared" si="1"/>
        <v>0.2617867124533178</v>
      </c>
      <c r="K27">
        <v>-1.88734</v>
      </c>
      <c r="L27">
        <v>4.0290699999999999</v>
      </c>
      <c r="M27" s="1">
        <v>5.0000000000000002E-5</v>
      </c>
      <c r="N27">
        <v>7.4245300000000004E-3</v>
      </c>
      <c r="O27" t="s">
        <v>8</v>
      </c>
    </row>
    <row r="28" spans="1:15">
      <c r="A28" s="8" t="s">
        <v>182</v>
      </c>
      <c r="B28" s="8" t="s">
        <v>183</v>
      </c>
      <c r="C28" s="8">
        <v>2.59212</v>
      </c>
      <c r="D28" s="8">
        <v>3.2555200000000002</v>
      </c>
      <c r="E28" s="8">
        <v>9.7763799999999996</v>
      </c>
      <c r="F28" s="8">
        <v>11.681699999999999</v>
      </c>
      <c r="G28" s="8">
        <v>2.9238200000000001</v>
      </c>
      <c r="H28" s="8">
        <v>10.728999999999999</v>
      </c>
      <c r="I28" s="7">
        <f t="shared" si="0"/>
        <v>0.22689495249365563</v>
      </c>
      <c r="J28" s="7">
        <f t="shared" si="1"/>
        <v>0.17758531984222259</v>
      </c>
      <c r="K28" s="8">
        <v>-1.8755900000000001</v>
      </c>
      <c r="L28" s="8">
        <v>2.9615900000000002</v>
      </c>
      <c r="M28" s="8">
        <v>1E-4</v>
      </c>
      <c r="N28" s="8">
        <v>1.31167E-2</v>
      </c>
      <c r="O28" s="8" t="s">
        <v>8</v>
      </c>
    </row>
    <row r="29" spans="1:15">
      <c r="A29" s="10" t="s">
        <v>252</v>
      </c>
      <c r="B29" s="10" t="s">
        <v>253</v>
      </c>
      <c r="C29" s="10">
        <v>4.4551400000000001</v>
      </c>
      <c r="D29" s="10">
        <v>2.8389899999999999</v>
      </c>
      <c r="E29" s="10">
        <v>17.636299999999999</v>
      </c>
      <c r="F29" s="10">
        <v>9.1168099999999992</v>
      </c>
      <c r="G29" s="10">
        <v>3.6470600000000002</v>
      </c>
      <c r="H29" s="10">
        <v>13.3766</v>
      </c>
      <c r="I29" s="11">
        <f t="shared" si="0"/>
        <v>0.44313715275159621</v>
      </c>
      <c r="J29" s="11">
        <f t="shared" si="1"/>
        <v>0.63689716821707831</v>
      </c>
      <c r="K29" s="10">
        <v>-1.8749</v>
      </c>
      <c r="L29" s="10">
        <v>4.0942400000000001</v>
      </c>
      <c r="M29" s="12">
        <v>5.0000000000000002E-5</v>
      </c>
      <c r="N29" s="10">
        <v>7.4245300000000004E-3</v>
      </c>
      <c r="O29" s="10" t="s">
        <v>8</v>
      </c>
    </row>
    <row r="30" spans="1:15">
      <c r="A30" s="8" t="s">
        <v>75</v>
      </c>
      <c r="B30" s="8" t="s">
        <v>76</v>
      </c>
      <c r="C30" s="8">
        <v>0.46198699999999998</v>
      </c>
      <c r="D30" s="8">
        <v>0.25342799999999999</v>
      </c>
      <c r="E30" s="8">
        <v>1.3144100000000001</v>
      </c>
      <c r="F30" s="8">
        <v>1.2835099999999999</v>
      </c>
      <c r="G30" s="8">
        <v>0.357707</v>
      </c>
      <c r="H30" s="8">
        <v>1.2989599999999999</v>
      </c>
      <c r="I30" s="7">
        <f t="shared" si="0"/>
        <v>0.58304340837136492</v>
      </c>
      <c r="J30" s="7">
        <f t="shared" si="1"/>
        <v>2.378826137833355E-2</v>
      </c>
      <c r="K30" s="8">
        <v>-1.8605</v>
      </c>
      <c r="L30" s="8">
        <v>3.52075</v>
      </c>
      <c r="M30" s="9">
        <v>5.0000000000000002E-5</v>
      </c>
      <c r="N30" s="8">
        <v>7.4245300000000004E-3</v>
      </c>
      <c r="O30" s="8" t="s">
        <v>8</v>
      </c>
    </row>
    <row r="31" spans="1:15">
      <c r="A31" t="s">
        <v>306</v>
      </c>
      <c r="B31" t="s">
        <v>307</v>
      </c>
      <c r="C31">
        <v>0.89530600000000005</v>
      </c>
      <c r="D31">
        <v>0.55257299999999998</v>
      </c>
      <c r="E31">
        <v>2.86721</v>
      </c>
      <c r="F31">
        <v>2.37757</v>
      </c>
      <c r="G31">
        <v>0.72394000000000003</v>
      </c>
      <c r="H31">
        <v>2.6223900000000002</v>
      </c>
      <c r="I31" s="7">
        <f t="shared" si="0"/>
        <v>0.47342768283813785</v>
      </c>
      <c r="J31" s="7">
        <f t="shared" si="1"/>
        <v>0.18671517203772134</v>
      </c>
      <c r="K31">
        <v>-1.85694</v>
      </c>
      <c r="L31">
        <v>3.4425500000000002</v>
      </c>
      <c r="M31" s="1">
        <v>5.0000000000000002E-5</v>
      </c>
      <c r="N31">
        <v>7.4245300000000004E-3</v>
      </c>
      <c r="O31" t="s">
        <v>8</v>
      </c>
    </row>
    <row r="32" spans="1:15">
      <c r="A32" s="10" t="s">
        <v>81</v>
      </c>
      <c r="B32" s="10" t="s">
        <v>82</v>
      </c>
      <c r="C32" s="10">
        <v>13.078200000000001</v>
      </c>
      <c r="D32" s="10">
        <v>11.975099999999999</v>
      </c>
      <c r="E32" s="10">
        <v>40.702300000000001</v>
      </c>
      <c r="F32" s="10">
        <v>49.554900000000004</v>
      </c>
      <c r="G32" s="10">
        <v>12.5267</v>
      </c>
      <c r="H32" s="10">
        <v>45.128599999999999</v>
      </c>
      <c r="I32" s="11">
        <f t="shared" si="0"/>
        <v>8.8060255535199056E-2</v>
      </c>
      <c r="J32" s="11">
        <f t="shared" si="1"/>
        <v>0.1961638517481154</v>
      </c>
      <c r="K32" s="10">
        <v>-1.84904</v>
      </c>
      <c r="L32" s="10">
        <v>4.0131100000000002</v>
      </c>
      <c r="M32" s="12">
        <v>5.0000000000000002E-5</v>
      </c>
      <c r="N32" s="10">
        <v>7.4245300000000004E-3</v>
      </c>
      <c r="O32" s="10" t="s">
        <v>8</v>
      </c>
    </row>
    <row r="33" spans="1:15">
      <c r="A33" s="4" t="s">
        <v>9</v>
      </c>
      <c r="B33" s="4" t="s">
        <v>10</v>
      </c>
      <c r="C33" s="4">
        <v>1.07264</v>
      </c>
      <c r="D33" s="4">
        <v>1.2995300000000001</v>
      </c>
      <c r="E33" s="4">
        <v>0.98000699999999996</v>
      </c>
      <c r="F33" s="4">
        <v>7.5559700000000003</v>
      </c>
      <c r="G33" s="4">
        <v>1.1860900000000001</v>
      </c>
      <c r="H33" s="4">
        <v>4.2679900000000002</v>
      </c>
      <c r="I33" s="5">
        <f t="shared" si="0"/>
        <v>0.1912932041126901</v>
      </c>
      <c r="J33" s="5">
        <f t="shared" si="1"/>
        <v>1.5407639922178797</v>
      </c>
      <c r="K33" s="4">
        <v>-1.84735</v>
      </c>
      <c r="L33" s="4">
        <v>3.0573100000000002</v>
      </c>
      <c r="M33" s="4">
        <v>1E-4</v>
      </c>
      <c r="N33" s="4">
        <v>1.31167E-2</v>
      </c>
      <c r="O33" s="4" t="s">
        <v>8</v>
      </c>
    </row>
    <row r="34" spans="1:15">
      <c r="A34" t="s">
        <v>238</v>
      </c>
      <c r="B34" t="s">
        <v>239</v>
      </c>
      <c r="C34">
        <v>12.8855</v>
      </c>
      <c r="D34">
        <v>8.1148500000000006</v>
      </c>
      <c r="E34">
        <v>40.720399999999998</v>
      </c>
      <c r="F34">
        <v>33.843299999999999</v>
      </c>
      <c r="G34">
        <v>10.5002</v>
      </c>
      <c r="H34">
        <v>37.2819</v>
      </c>
      <c r="I34" s="7">
        <f t="shared" si="0"/>
        <v>0.45434004671350714</v>
      </c>
      <c r="J34" s="7">
        <f t="shared" si="1"/>
        <v>0.18446241267533664</v>
      </c>
      <c r="K34">
        <v>-1.82806</v>
      </c>
      <c r="L34">
        <v>4.9921899999999999</v>
      </c>
      <c r="M34" s="1">
        <v>5.0000000000000002E-5</v>
      </c>
      <c r="N34">
        <v>7.4245300000000004E-3</v>
      </c>
      <c r="O34" t="s">
        <v>8</v>
      </c>
    </row>
    <row r="35" spans="1:15">
      <c r="A35" s="10" t="s">
        <v>276</v>
      </c>
      <c r="B35" s="10" t="s">
        <v>277</v>
      </c>
      <c r="C35" s="10">
        <v>0.80920099999999995</v>
      </c>
      <c r="D35" s="10">
        <v>1.2176100000000001</v>
      </c>
      <c r="E35" s="10">
        <v>4.8318500000000002</v>
      </c>
      <c r="F35" s="10">
        <v>2.3645499999999999</v>
      </c>
      <c r="G35" s="10">
        <v>1.0134099999999999</v>
      </c>
      <c r="H35" s="10">
        <v>3.5981999999999998</v>
      </c>
      <c r="I35" s="11">
        <f t="shared" si="0"/>
        <v>0.40300649641234448</v>
      </c>
      <c r="J35" s="11">
        <f t="shared" si="1"/>
        <v>0.68570396309265746</v>
      </c>
      <c r="K35" s="10">
        <v>-1.82806</v>
      </c>
      <c r="L35" s="10">
        <v>2.8309700000000002</v>
      </c>
      <c r="M35" s="10">
        <v>1E-4</v>
      </c>
      <c r="N35" s="10">
        <v>1.31167E-2</v>
      </c>
      <c r="O35" s="10" t="s">
        <v>8</v>
      </c>
    </row>
    <row r="36" spans="1:15">
      <c r="A36" s="10" t="s">
        <v>61</v>
      </c>
      <c r="B36" s="10" t="s">
        <v>62</v>
      </c>
      <c r="C36" s="10">
        <v>0.95191199999999998</v>
      </c>
      <c r="D36" s="10">
        <v>0.85711099999999996</v>
      </c>
      <c r="E36" s="10">
        <v>3.8722400000000001</v>
      </c>
      <c r="F36" s="10">
        <v>2.5499399999999999</v>
      </c>
      <c r="G36" s="10">
        <v>0.90451099999999995</v>
      </c>
      <c r="H36" s="10">
        <v>3.21109</v>
      </c>
      <c r="I36" s="11">
        <f t="shared" si="0"/>
        <v>0.10480905991797786</v>
      </c>
      <c r="J36" s="11">
        <f t="shared" si="1"/>
        <v>0.41179163461628304</v>
      </c>
      <c r="K36" s="10">
        <v>-1.82785</v>
      </c>
      <c r="L36" s="10">
        <v>4.0015599999999996</v>
      </c>
      <c r="M36" s="12">
        <v>5.0000000000000002E-5</v>
      </c>
      <c r="N36" s="10">
        <v>7.4245300000000004E-3</v>
      </c>
      <c r="O36" s="10" t="s">
        <v>8</v>
      </c>
    </row>
    <row r="37" spans="1:15">
      <c r="A37" s="8" t="s">
        <v>190</v>
      </c>
      <c r="B37" s="8" t="s">
        <v>191</v>
      </c>
      <c r="C37" s="8">
        <v>1.9707300000000001</v>
      </c>
      <c r="D37" s="8">
        <v>0.67695099999999997</v>
      </c>
      <c r="E37" s="8">
        <v>4.7381799999999998</v>
      </c>
      <c r="F37" s="8">
        <v>4.5692300000000001</v>
      </c>
      <c r="G37" s="8">
        <v>1.3238399999999999</v>
      </c>
      <c r="H37" s="8">
        <v>4.6536999999999997</v>
      </c>
      <c r="I37" s="7">
        <f t="shared" si="0"/>
        <v>0.97729220400796035</v>
      </c>
      <c r="J37" s="7">
        <f t="shared" si="1"/>
        <v>3.63044069187883E-2</v>
      </c>
      <c r="K37" s="8">
        <v>-1.81365</v>
      </c>
      <c r="L37" s="8">
        <v>3.3364199999999999</v>
      </c>
      <c r="M37" s="9">
        <v>5.0000000000000002E-5</v>
      </c>
      <c r="N37" s="8">
        <v>7.4245300000000004E-3</v>
      </c>
      <c r="O37" s="8" t="s">
        <v>8</v>
      </c>
    </row>
    <row r="38" spans="1:15">
      <c r="A38" s="10" t="s">
        <v>188</v>
      </c>
      <c r="B38" s="10" t="s">
        <v>189</v>
      </c>
      <c r="C38" s="10">
        <v>65.192099999999996</v>
      </c>
      <c r="D38" s="10">
        <v>69.907700000000006</v>
      </c>
      <c r="E38" s="10">
        <v>252.27199999999999</v>
      </c>
      <c r="F38" s="10">
        <v>222.29300000000001</v>
      </c>
      <c r="G38" s="10">
        <v>67.549899999999994</v>
      </c>
      <c r="H38" s="10">
        <v>237.28299999999999</v>
      </c>
      <c r="I38" s="11">
        <f t="shared" si="0"/>
        <v>6.980913369227798E-2</v>
      </c>
      <c r="J38" s="11">
        <f t="shared" si="1"/>
        <v>0.1263430720765332</v>
      </c>
      <c r="K38" s="10">
        <v>-1.8125800000000001</v>
      </c>
      <c r="L38" s="10">
        <v>4.46028</v>
      </c>
      <c r="M38" s="12">
        <v>5.0000000000000002E-5</v>
      </c>
      <c r="N38" s="10">
        <v>7.4245300000000004E-3</v>
      </c>
      <c r="O38" s="10" t="s">
        <v>8</v>
      </c>
    </row>
    <row r="39" spans="1:15">
      <c r="A39" s="10" t="s">
        <v>13</v>
      </c>
      <c r="B39" s="10" t="s">
        <v>14</v>
      </c>
      <c r="C39" s="10">
        <v>0.55769899999999994</v>
      </c>
      <c r="D39" s="10">
        <v>0.29694999999999999</v>
      </c>
      <c r="E39" s="10">
        <v>1.7177800000000001</v>
      </c>
      <c r="F39" s="10">
        <v>1.25102</v>
      </c>
      <c r="G39" s="10">
        <v>0.42732399999999998</v>
      </c>
      <c r="H39" s="10">
        <v>1.4843999999999999</v>
      </c>
      <c r="I39" s="11">
        <f t="shared" si="0"/>
        <v>0.6101896802078981</v>
      </c>
      <c r="J39" s="11">
        <f t="shared" si="1"/>
        <v>0.31444354621395854</v>
      </c>
      <c r="K39" s="10">
        <v>-1.7964800000000001</v>
      </c>
      <c r="L39" s="10">
        <v>3.10379</v>
      </c>
      <c r="M39" s="10">
        <v>1.4999999999999999E-4</v>
      </c>
      <c r="N39" s="10">
        <v>1.8161500000000001E-2</v>
      </c>
      <c r="O39" s="10" t="s">
        <v>8</v>
      </c>
    </row>
    <row r="40" spans="1:15">
      <c r="A40" s="10" t="s">
        <v>274</v>
      </c>
      <c r="B40" s="10" t="s">
        <v>275</v>
      </c>
      <c r="C40" s="10">
        <v>3.7054800000000001</v>
      </c>
      <c r="D40" s="10">
        <v>2.62765</v>
      </c>
      <c r="E40" s="10">
        <v>13.6806</v>
      </c>
      <c r="F40" s="10">
        <v>8.2772199999999998</v>
      </c>
      <c r="G40" s="10">
        <v>3.16656</v>
      </c>
      <c r="H40" s="10">
        <v>10.978899999999999</v>
      </c>
      <c r="I40" s="11">
        <f t="shared" si="0"/>
        <v>0.34037829635583033</v>
      </c>
      <c r="J40" s="11">
        <f t="shared" si="1"/>
        <v>0.49215996852146532</v>
      </c>
      <c r="K40" s="10">
        <v>-1.79375</v>
      </c>
      <c r="L40" s="10">
        <v>4.2033800000000001</v>
      </c>
      <c r="M40" s="12">
        <v>5.0000000000000002E-5</v>
      </c>
      <c r="N40" s="10">
        <v>7.4245300000000004E-3</v>
      </c>
      <c r="O40" s="10" t="s">
        <v>8</v>
      </c>
    </row>
    <row r="41" spans="1:15">
      <c r="A41" t="s">
        <v>150</v>
      </c>
      <c r="B41" t="s">
        <v>151</v>
      </c>
      <c r="C41">
        <v>16.6342</v>
      </c>
      <c r="D41">
        <v>8.1450200000000006</v>
      </c>
      <c r="E41">
        <v>41.4499</v>
      </c>
      <c r="F41">
        <v>43.978299999999997</v>
      </c>
      <c r="G41">
        <v>12.3896</v>
      </c>
      <c r="H41">
        <v>42.714100000000002</v>
      </c>
      <c r="I41" s="7">
        <f t="shared" si="0"/>
        <v>0.68518540938738171</v>
      </c>
      <c r="J41" s="7">
        <f t="shared" si="1"/>
        <v>5.9193568400130112E-2</v>
      </c>
      <c r="K41">
        <v>-1.7855799999999999</v>
      </c>
      <c r="L41">
        <v>4.9209300000000002</v>
      </c>
      <c r="M41" s="1">
        <v>5.0000000000000002E-5</v>
      </c>
      <c r="N41">
        <v>7.4245300000000004E-3</v>
      </c>
      <c r="O41" t="s">
        <v>8</v>
      </c>
    </row>
    <row r="42" spans="1:15">
      <c r="A42" t="s">
        <v>105</v>
      </c>
      <c r="B42" t="s">
        <v>106</v>
      </c>
      <c r="C42">
        <v>0.61012</v>
      </c>
      <c r="D42">
        <v>0.440525</v>
      </c>
      <c r="E42">
        <v>2.1028500000000001</v>
      </c>
      <c r="F42">
        <v>1.4988999999999999</v>
      </c>
      <c r="G42">
        <v>0.52532299999999998</v>
      </c>
      <c r="H42">
        <v>1.80087</v>
      </c>
      <c r="I42" s="7">
        <f t="shared" si="0"/>
        <v>0.32283977937362285</v>
      </c>
      <c r="J42" s="7">
        <f t="shared" si="1"/>
        <v>0.33536475324495046</v>
      </c>
      <c r="K42">
        <v>-1.77742</v>
      </c>
      <c r="L42">
        <v>2.6225000000000001</v>
      </c>
      <c r="M42">
        <v>4.0000000000000002E-4</v>
      </c>
      <c r="N42">
        <v>3.8625800000000002E-2</v>
      </c>
      <c r="O42" t="s">
        <v>8</v>
      </c>
    </row>
    <row r="43" spans="1:15">
      <c r="A43" s="8" t="s">
        <v>83</v>
      </c>
      <c r="B43" s="8" t="s">
        <v>84</v>
      </c>
      <c r="C43" s="8">
        <v>7.9952199999999998</v>
      </c>
      <c r="D43" s="8">
        <v>3.3226</v>
      </c>
      <c r="E43" s="8">
        <v>20.879000000000001</v>
      </c>
      <c r="F43" s="8">
        <v>17.536999999999999</v>
      </c>
      <c r="G43" s="8">
        <v>5.6589099999999997</v>
      </c>
      <c r="H43" s="8">
        <v>19.207999999999998</v>
      </c>
      <c r="I43" s="7">
        <f t="shared" si="0"/>
        <v>0.82571025162089529</v>
      </c>
      <c r="J43" s="7">
        <f t="shared" si="1"/>
        <v>0.17399000416493141</v>
      </c>
      <c r="K43" s="8">
        <v>-1.76311</v>
      </c>
      <c r="L43" s="8">
        <v>4.8104100000000001</v>
      </c>
      <c r="M43" s="9">
        <v>5.0000000000000002E-5</v>
      </c>
      <c r="N43" s="8">
        <v>7.4245300000000004E-3</v>
      </c>
      <c r="O43" s="8" t="s">
        <v>8</v>
      </c>
    </row>
    <row r="44" spans="1:15">
      <c r="A44" t="s">
        <v>156</v>
      </c>
      <c r="B44" t="s">
        <v>157</v>
      </c>
      <c r="C44">
        <v>3.0201799999999999</v>
      </c>
      <c r="D44">
        <v>3.0738400000000001</v>
      </c>
      <c r="E44">
        <v>11.831</v>
      </c>
      <c r="F44">
        <v>8.6393599999999999</v>
      </c>
      <c r="G44">
        <v>3.0470100000000002</v>
      </c>
      <c r="H44">
        <v>10.235200000000001</v>
      </c>
      <c r="I44" s="7">
        <f t="shared" si="0"/>
        <v>1.7610706889705074E-2</v>
      </c>
      <c r="J44" s="7">
        <f t="shared" si="1"/>
        <v>0.31183037328117336</v>
      </c>
      <c r="K44">
        <v>-1.74807</v>
      </c>
      <c r="L44">
        <v>3.6023499999999999</v>
      </c>
      <c r="M44" s="1">
        <v>5.0000000000000002E-5</v>
      </c>
      <c r="N44">
        <v>7.4245300000000004E-3</v>
      </c>
      <c r="O44" t="s">
        <v>8</v>
      </c>
    </row>
    <row r="45" spans="1:15">
      <c r="A45" t="s">
        <v>294</v>
      </c>
      <c r="B45" t="s">
        <v>295</v>
      </c>
      <c r="C45">
        <v>2.1699000000000002</v>
      </c>
      <c r="D45">
        <v>1.50407</v>
      </c>
      <c r="E45">
        <v>7.3520399999999997</v>
      </c>
      <c r="F45">
        <v>4.9809799999999997</v>
      </c>
      <c r="G45">
        <v>1.8369899999999999</v>
      </c>
      <c r="H45">
        <v>6.1665099999999997</v>
      </c>
      <c r="I45" s="7">
        <f t="shared" si="0"/>
        <v>0.3624580494669255</v>
      </c>
      <c r="J45" s="7">
        <f t="shared" si="1"/>
        <v>0.3845059847466395</v>
      </c>
      <c r="K45">
        <v>-1.7471099999999999</v>
      </c>
      <c r="L45">
        <v>2.9585699999999999</v>
      </c>
      <c r="M45">
        <v>4.4999999999999999E-4</v>
      </c>
      <c r="N45">
        <v>4.2927300000000002E-2</v>
      </c>
      <c r="O45" t="s">
        <v>8</v>
      </c>
    </row>
    <row r="46" spans="1:15">
      <c r="A46" t="s">
        <v>258</v>
      </c>
      <c r="B46" t="s">
        <v>259</v>
      </c>
      <c r="C46">
        <v>3.7640699999999998</v>
      </c>
      <c r="D46">
        <v>3.99261</v>
      </c>
      <c r="E46">
        <v>13.491</v>
      </c>
      <c r="F46">
        <v>12.477600000000001</v>
      </c>
      <c r="G46">
        <v>3.8783400000000001</v>
      </c>
      <c r="H46">
        <v>12.984299999999999</v>
      </c>
      <c r="I46" s="7">
        <f t="shared" si="0"/>
        <v>5.8927273008555263E-2</v>
      </c>
      <c r="J46" s="7">
        <f t="shared" si="1"/>
        <v>7.8048104248977526E-2</v>
      </c>
      <c r="K46">
        <v>-1.74326</v>
      </c>
      <c r="L46">
        <v>3.94171</v>
      </c>
      <c r="M46" s="1">
        <v>5.0000000000000002E-5</v>
      </c>
      <c r="N46">
        <v>7.4245300000000004E-3</v>
      </c>
      <c r="O46" t="s">
        <v>8</v>
      </c>
    </row>
    <row r="47" spans="1:15">
      <c r="A47" t="s">
        <v>109</v>
      </c>
      <c r="B47" t="s">
        <v>110</v>
      </c>
      <c r="C47">
        <v>20.841000000000001</v>
      </c>
      <c r="D47">
        <v>14.420400000000001</v>
      </c>
      <c r="E47">
        <v>63.9831</v>
      </c>
      <c r="F47">
        <v>50.453400000000002</v>
      </c>
      <c r="G47">
        <v>17.630700000000001</v>
      </c>
      <c r="H47">
        <v>57.218299999999999</v>
      </c>
      <c r="I47" s="7">
        <f t="shared" si="0"/>
        <v>0.36417158706120573</v>
      </c>
      <c r="J47" s="7">
        <f t="shared" si="1"/>
        <v>0.23645777352505537</v>
      </c>
      <c r="K47">
        <v>-1.69838</v>
      </c>
      <c r="L47">
        <v>4.7858599999999996</v>
      </c>
      <c r="M47" s="1">
        <v>5.0000000000000002E-5</v>
      </c>
      <c r="N47">
        <v>7.4245300000000004E-3</v>
      </c>
      <c r="O47" t="s">
        <v>8</v>
      </c>
    </row>
    <row r="48" spans="1:15">
      <c r="A48" t="s">
        <v>290</v>
      </c>
      <c r="B48" t="s">
        <v>291</v>
      </c>
      <c r="C48">
        <v>30.9739</v>
      </c>
      <c r="D48">
        <v>16.194299999999998</v>
      </c>
      <c r="E48">
        <v>93.598699999999994</v>
      </c>
      <c r="F48">
        <v>58.020099999999999</v>
      </c>
      <c r="G48">
        <v>23.584099999999999</v>
      </c>
      <c r="H48">
        <v>75.809399999999997</v>
      </c>
      <c r="I48" s="7">
        <f t="shared" si="0"/>
        <v>0.62667644726743876</v>
      </c>
      <c r="J48" s="7">
        <f t="shared" si="1"/>
        <v>0.46931646998920973</v>
      </c>
      <c r="K48">
        <v>-1.6845600000000001</v>
      </c>
      <c r="L48">
        <v>4.6439500000000002</v>
      </c>
      <c r="M48" s="1">
        <v>5.0000000000000002E-5</v>
      </c>
      <c r="N48">
        <v>7.4245300000000004E-3</v>
      </c>
      <c r="O48" t="s">
        <v>8</v>
      </c>
    </row>
    <row r="49" spans="1:15">
      <c r="A49" s="10" t="s">
        <v>300</v>
      </c>
      <c r="B49" s="10" t="s">
        <v>301</v>
      </c>
      <c r="C49" s="10">
        <v>2.4779</v>
      </c>
      <c r="D49" s="10">
        <v>1.6160300000000001</v>
      </c>
      <c r="E49" s="10">
        <v>7.8210199999999999</v>
      </c>
      <c r="F49" s="10">
        <v>5.2433300000000003</v>
      </c>
      <c r="G49" s="10">
        <v>2.04697</v>
      </c>
      <c r="H49" s="10">
        <v>6.5321699999999998</v>
      </c>
      <c r="I49" s="11">
        <f t="shared" si="0"/>
        <v>0.4210477462975673</v>
      </c>
      <c r="J49" s="11">
        <f t="shared" si="1"/>
        <v>0.39461435126891109</v>
      </c>
      <c r="K49" s="10">
        <v>-1.67408</v>
      </c>
      <c r="L49" s="10">
        <v>2.9677699999999998</v>
      </c>
      <c r="M49" s="10">
        <v>2.0000000000000001E-4</v>
      </c>
      <c r="N49" s="10">
        <v>2.2485700000000001E-2</v>
      </c>
      <c r="O49" s="10" t="s">
        <v>8</v>
      </c>
    </row>
    <row r="50" spans="1:15">
      <c r="A50" s="10" t="s">
        <v>218</v>
      </c>
      <c r="B50" s="10" t="s">
        <v>219</v>
      </c>
      <c r="C50" s="10">
        <v>7.2551899999999998</v>
      </c>
      <c r="D50" s="10">
        <v>8.0432400000000008</v>
      </c>
      <c r="E50" s="10">
        <v>5.2398800000000003</v>
      </c>
      <c r="F50" s="10">
        <v>42.362699999999997</v>
      </c>
      <c r="G50" s="10">
        <v>7.6492199999999997</v>
      </c>
      <c r="H50" s="10">
        <v>23.801300000000001</v>
      </c>
      <c r="I50" s="11">
        <f t="shared" si="0"/>
        <v>0.10302364360264434</v>
      </c>
      <c r="J50" s="11">
        <f t="shared" si="1"/>
        <v>1.559697814698279</v>
      </c>
      <c r="K50" s="10">
        <v>-1.6376599999999999</v>
      </c>
      <c r="L50" s="10">
        <v>3.0015399999999999</v>
      </c>
      <c r="M50" s="12">
        <v>5.0000000000000002E-5</v>
      </c>
      <c r="N50" s="10">
        <v>7.4245300000000004E-3</v>
      </c>
      <c r="O50" s="10" t="s">
        <v>8</v>
      </c>
    </row>
    <row r="51" spans="1:15">
      <c r="A51" t="s">
        <v>230</v>
      </c>
      <c r="B51" t="s">
        <v>231</v>
      </c>
      <c r="C51">
        <v>1.6581699999999999</v>
      </c>
      <c r="D51">
        <v>1.1009500000000001</v>
      </c>
      <c r="E51">
        <v>5.5685900000000004</v>
      </c>
      <c r="F51">
        <v>3.01512</v>
      </c>
      <c r="G51">
        <v>1.3795599999999999</v>
      </c>
      <c r="H51">
        <v>4.2918500000000002</v>
      </c>
      <c r="I51" s="7">
        <f t="shared" si="0"/>
        <v>0.40391139203804094</v>
      </c>
      <c r="J51" s="7">
        <f t="shared" si="1"/>
        <v>0.59495719216981946</v>
      </c>
      <c r="K51">
        <v>-1.6373899999999999</v>
      </c>
      <c r="L51">
        <v>3.8894799999999998</v>
      </c>
      <c r="M51" s="1">
        <v>5.0000000000000002E-5</v>
      </c>
      <c r="N51">
        <v>7.4245300000000004E-3</v>
      </c>
      <c r="O51" t="s">
        <v>8</v>
      </c>
    </row>
    <row r="52" spans="1:15">
      <c r="A52" s="4" t="s">
        <v>162</v>
      </c>
      <c r="B52" s="4" t="s">
        <v>163</v>
      </c>
      <c r="C52" s="4">
        <v>10.438800000000001</v>
      </c>
      <c r="D52" s="4">
        <v>31.760300000000001</v>
      </c>
      <c r="E52" s="4">
        <v>19.785599999999999</v>
      </c>
      <c r="F52" s="4">
        <v>111.18300000000001</v>
      </c>
      <c r="G52" s="4">
        <v>21.099499999999999</v>
      </c>
      <c r="H52" s="4">
        <v>65.484200000000001</v>
      </c>
      <c r="I52" s="5">
        <f t="shared" si="0"/>
        <v>1.0105191816887089</v>
      </c>
      <c r="J52" s="5">
        <f t="shared" si="1"/>
        <v>1.3957146980268553</v>
      </c>
      <c r="K52" s="4">
        <v>-1.6339399999999999</v>
      </c>
      <c r="L52" s="4">
        <v>3.8151199999999998</v>
      </c>
      <c r="M52" s="6">
        <v>5.0000000000000002E-5</v>
      </c>
      <c r="N52" s="4">
        <v>7.4245300000000004E-3</v>
      </c>
      <c r="O52" s="4" t="s">
        <v>8</v>
      </c>
    </row>
    <row r="53" spans="1:15">
      <c r="A53" t="s">
        <v>164</v>
      </c>
      <c r="B53" t="s">
        <v>165</v>
      </c>
      <c r="C53">
        <v>0.74365599999999998</v>
      </c>
      <c r="D53">
        <v>1.2006699999999999</v>
      </c>
      <c r="E53">
        <v>2.64412</v>
      </c>
      <c r="F53">
        <v>3.3368199999999999</v>
      </c>
      <c r="G53">
        <v>0.97216400000000003</v>
      </c>
      <c r="H53">
        <v>2.9904700000000002</v>
      </c>
      <c r="I53" s="7">
        <f t="shared" si="0"/>
        <v>0.47010017867374088</v>
      </c>
      <c r="J53" s="7">
        <f t="shared" si="1"/>
        <v>0.23163582981939287</v>
      </c>
      <c r="K53">
        <v>-1.6211</v>
      </c>
      <c r="L53">
        <v>3.2306900000000001</v>
      </c>
      <c r="M53" s="1">
        <v>5.0000000000000002E-5</v>
      </c>
      <c r="N53">
        <v>7.4245300000000004E-3</v>
      </c>
      <c r="O53" t="s">
        <v>8</v>
      </c>
    </row>
    <row r="54" spans="1:15">
      <c r="A54" s="8" t="s">
        <v>266</v>
      </c>
      <c r="B54" s="8" t="s">
        <v>267</v>
      </c>
      <c r="C54" s="8">
        <v>8.7552400000000006</v>
      </c>
      <c r="D54" s="8">
        <v>3.7629199999999998</v>
      </c>
      <c r="E54" s="8">
        <v>21.778099999999998</v>
      </c>
      <c r="F54" s="8">
        <v>16.3703</v>
      </c>
      <c r="G54" s="8">
        <v>6.25908</v>
      </c>
      <c r="H54" s="8">
        <v>19.074200000000001</v>
      </c>
      <c r="I54" s="7">
        <f t="shared" si="0"/>
        <v>0.79761242866363768</v>
      </c>
      <c r="J54" s="7">
        <f t="shared" si="1"/>
        <v>0.28351385641337506</v>
      </c>
      <c r="K54" s="8">
        <v>-1.6075999999999999</v>
      </c>
      <c r="L54" s="8">
        <v>3.8503099999999999</v>
      </c>
      <c r="M54" s="9">
        <v>5.0000000000000002E-5</v>
      </c>
      <c r="N54" s="8">
        <v>7.4245300000000004E-3</v>
      </c>
      <c r="O54" s="8" t="s">
        <v>8</v>
      </c>
    </row>
    <row r="55" spans="1:15">
      <c r="A55" s="4" t="s">
        <v>17</v>
      </c>
      <c r="B55" s="4" t="s">
        <v>18</v>
      </c>
      <c r="C55" s="4">
        <v>0.39128499999999999</v>
      </c>
      <c r="D55" s="4">
        <v>3.6226400000000001</v>
      </c>
      <c r="E55" s="4">
        <v>1.3351500000000001</v>
      </c>
      <c r="F55" s="4">
        <v>10.826499999999999</v>
      </c>
      <c r="G55" s="4">
        <v>2.0069599999999999</v>
      </c>
      <c r="H55" s="4">
        <v>6.0808200000000001</v>
      </c>
      <c r="I55" s="5">
        <f t="shared" si="0"/>
        <v>1.6100724353344917</v>
      </c>
      <c r="J55" s="5">
        <f t="shared" si="1"/>
        <v>1.560865507558596</v>
      </c>
      <c r="K55" s="4">
        <v>-1.5992500000000001</v>
      </c>
      <c r="L55" s="4">
        <v>3.2430099999999999</v>
      </c>
      <c r="M55" s="6">
        <v>5.0000000000000002E-5</v>
      </c>
      <c r="N55" s="4">
        <v>7.4245300000000004E-3</v>
      </c>
      <c r="O55" s="4" t="s">
        <v>8</v>
      </c>
    </row>
    <row r="56" spans="1:15">
      <c r="A56" t="s">
        <v>264</v>
      </c>
      <c r="B56" t="s">
        <v>265</v>
      </c>
      <c r="C56">
        <v>10.6302</v>
      </c>
      <c r="D56">
        <v>9.7832500000000007</v>
      </c>
      <c r="E56">
        <v>37.069400000000002</v>
      </c>
      <c r="F56">
        <v>24.440799999999999</v>
      </c>
      <c r="G56">
        <v>10.206799999999999</v>
      </c>
      <c r="H56">
        <v>30.755099999999999</v>
      </c>
      <c r="I56" s="7">
        <f t="shared" si="0"/>
        <v>8.297960413354917E-2</v>
      </c>
      <c r="J56" s="7">
        <f t="shared" si="1"/>
        <v>0.41061807635156455</v>
      </c>
      <c r="K56">
        <v>-1.5912999999999999</v>
      </c>
      <c r="L56">
        <v>4.4872100000000001</v>
      </c>
      <c r="M56" s="1">
        <v>5.0000000000000002E-5</v>
      </c>
      <c r="N56">
        <v>7.4245300000000004E-3</v>
      </c>
      <c r="O56" t="s">
        <v>8</v>
      </c>
    </row>
    <row r="57" spans="1:15">
      <c r="A57" s="10" t="s">
        <v>146</v>
      </c>
      <c r="B57" s="10" t="s">
        <v>147</v>
      </c>
      <c r="C57" s="10">
        <v>5.1381500000000004</v>
      </c>
      <c r="D57" s="10">
        <v>3.1752600000000002</v>
      </c>
      <c r="E57" s="10">
        <v>14.271699999999999</v>
      </c>
      <c r="F57" s="10">
        <v>10.6549</v>
      </c>
      <c r="G57" s="10">
        <v>4.1566999999999998</v>
      </c>
      <c r="H57" s="10">
        <v>12.4633</v>
      </c>
      <c r="I57" s="11">
        <f t="shared" si="0"/>
        <v>0.47222258976761644</v>
      </c>
      <c r="J57" s="11">
        <f t="shared" si="1"/>
        <v>0.29019601550151242</v>
      </c>
      <c r="K57" s="10">
        <v>-1.5841700000000001</v>
      </c>
      <c r="L57" s="10">
        <v>4.3483299999999998</v>
      </c>
      <c r="M57" s="12">
        <v>5.0000000000000002E-5</v>
      </c>
      <c r="N57" s="10">
        <v>7.4245300000000004E-3</v>
      </c>
      <c r="O57" s="10" t="s">
        <v>8</v>
      </c>
    </row>
    <row r="58" spans="1:15">
      <c r="A58" s="10" t="s">
        <v>103</v>
      </c>
      <c r="B58" s="10" t="s">
        <v>104</v>
      </c>
      <c r="C58" s="10">
        <v>35.326700000000002</v>
      </c>
      <c r="D58" s="10">
        <v>24.142099999999999</v>
      </c>
      <c r="E58" s="10">
        <v>105.377</v>
      </c>
      <c r="F58" s="10">
        <v>72.379599999999996</v>
      </c>
      <c r="G58" s="10">
        <v>29.734400000000001</v>
      </c>
      <c r="H58" s="10">
        <v>88.878399999999999</v>
      </c>
      <c r="I58" s="11">
        <f t="shared" si="0"/>
        <v>0.376150182953078</v>
      </c>
      <c r="J58" s="11">
        <f t="shared" si="1"/>
        <v>0.37126497694037802</v>
      </c>
      <c r="K58" s="10">
        <v>-1.5797000000000001</v>
      </c>
      <c r="L58" s="10">
        <v>4.4569099999999997</v>
      </c>
      <c r="M58" s="12">
        <v>5.0000000000000002E-5</v>
      </c>
      <c r="N58" s="10">
        <v>7.4245300000000004E-3</v>
      </c>
      <c r="O58" s="10" t="s">
        <v>8</v>
      </c>
    </row>
    <row r="59" spans="1:15">
      <c r="A59" s="10" t="s">
        <v>250</v>
      </c>
      <c r="B59" s="10" t="s">
        <v>251</v>
      </c>
      <c r="C59" s="10">
        <v>5.2774900000000002</v>
      </c>
      <c r="D59" s="10">
        <v>3.2059899999999999</v>
      </c>
      <c r="E59" s="10">
        <v>16.5776</v>
      </c>
      <c r="F59" s="10">
        <v>8.7427200000000003</v>
      </c>
      <c r="G59" s="10">
        <v>4.2417400000000001</v>
      </c>
      <c r="H59" s="10">
        <v>12.6602</v>
      </c>
      <c r="I59" s="11">
        <f t="shared" si="0"/>
        <v>0.48836090849509878</v>
      </c>
      <c r="J59" s="11">
        <f t="shared" si="1"/>
        <v>0.61886105704825212</v>
      </c>
      <c r="K59" s="10">
        <v>-1.5775699999999999</v>
      </c>
      <c r="L59" s="10">
        <v>3.8618800000000002</v>
      </c>
      <c r="M59" s="12">
        <v>5.0000000000000002E-5</v>
      </c>
      <c r="N59" s="10">
        <v>7.4245300000000004E-3</v>
      </c>
      <c r="O59" s="10" t="s">
        <v>8</v>
      </c>
    </row>
    <row r="60" spans="1:15">
      <c r="A60" s="10" t="s">
        <v>284</v>
      </c>
      <c r="B60" s="10" t="s">
        <v>285</v>
      </c>
      <c r="C60" s="10">
        <v>4.7407199999999996</v>
      </c>
      <c r="D60" s="10">
        <v>3.1642399999999999</v>
      </c>
      <c r="E60" s="10">
        <v>13.9154</v>
      </c>
      <c r="F60" s="10">
        <v>9.6427899999999998</v>
      </c>
      <c r="G60" s="10">
        <v>3.95248</v>
      </c>
      <c r="H60" s="10">
        <v>11.7791</v>
      </c>
      <c r="I60" s="11">
        <f t="shared" si="0"/>
        <v>0.3988584382463668</v>
      </c>
      <c r="J60" s="11">
        <f t="shared" si="1"/>
        <v>0.36272820619920293</v>
      </c>
      <c r="K60" s="10">
        <v>-1.5753999999999999</v>
      </c>
      <c r="L60" s="10">
        <v>4.3124700000000002</v>
      </c>
      <c r="M60" s="12">
        <v>5.0000000000000002E-5</v>
      </c>
      <c r="N60" s="10">
        <v>7.4245300000000004E-3</v>
      </c>
      <c r="O60" s="10" t="s">
        <v>8</v>
      </c>
    </row>
    <row r="61" spans="1:15">
      <c r="A61" s="10" t="s">
        <v>91</v>
      </c>
      <c r="B61" s="10" t="s">
        <v>92</v>
      </c>
      <c r="C61" s="10">
        <v>1.36189</v>
      </c>
      <c r="D61" s="10">
        <v>0.57987999999999995</v>
      </c>
      <c r="E61" s="10">
        <v>3.40354</v>
      </c>
      <c r="F61" s="10">
        <v>2.3040400000000001</v>
      </c>
      <c r="G61" s="10">
        <v>0.97088700000000006</v>
      </c>
      <c r="H61" s="10">
        <v>2.85379</v>
      </c>
      <c r="I61" s="11">
        <f t="shared" si="0"/>
        <v>0.80546099692548556</v>
      </c>
      <c r="J61" s="11">
        <f t="shared" si="1"/>
        <v>0.38527712270349251</v>
      </c>
      <c r="K61" s="10">
        <v>-1.5555000000000001</v>
      </c>
      <c r="L61" s="10">
        <v>2.8718900000000001</v>
      </c>
      <c r="M61" s="10">
        <v>2.0000000000000001E-4</v>
      </c>
      <c r="N61" s="10">
        <v>2.2485700000000001E-2</v>
      </c>
      <c r="O61" s="10" t="s">
        <v>8</v>
      </c>
    </row>
    <row r="62" spans="1:15">
      <c r="A62" s="10" t="s">
        <v>244</v>
      </c>
      <c r="B62" s="10" t="s">
        <v>245</v>
      </c>
      <c r="C62" s="10">
        <v>2.79115</v>
      </c>
      <c r="D62" s="10">
        <v>1.90957</v>
      </c>
      <c r="E62" s="10">
        <v>7.0014799999999999</v>
      </c>
      <c r="F62" s="10">
        <v>6.6955499999999999</v>
      </c>
      <c r="G62" s="10">
        <v>2.3503599999999998</v>
      </c>
      <c r="H62" s="10">
        <v>6.8485100000000001</v>
      </c>
      <c r="I62" s="11">
        <f t="shared" si="0"/>
        <v>0.37508296601371705</v>
      </c>
      <c r="J62" s="11">
        <f t="shared" si="1"/>
        <v>4.4670998019278638E-2</v>
      </c>
      <c r="K62" s="10">
        <v>-1.54291</v>
      </c>
      <c r="L62" s="10">
        <v>3.40442</v>
      </c>
      <c r="M62" s="12">
        <v>5.0000000000000002E-5</v>
      </c>
      <c r="N62" s="10">
        <v>7.4245300000000004E-3</v>
      </c>
      <c r="O62" s="10" t="s">
        <v>8</v>
      </c>
    </row>
    <row r="63" spans="1:15">
      <c r="A63" s="10" t="s">
        <v>152</v>
      </c>
      <c r="B63" s="10" t="s">
        <v>153</v>
      </c>
      <c r="C63" s="10">
        <v>1.20974</v>
      </c>
      <c r="D63" s="10">
        <v>0.73917600000000006</v>
      </c>
      <c r="E63" s="10">
        <v>3.5774599999999999</v>
      </c>
      <c r="F63" s="10">
        <v>2.0613100000000002</v>
      </c>
      <c r="G63" s="10">
        <v>0.97445599999999999</v>
      </c>
      <c r="H63" s="10">
        <v>2.8193800000000002</v>
      </c>
      <c r="I63" s="11">
        <f t="shared" si="0"/>
        <v>0.4828981854528363</v>
      </c>
      <c r="J63" s="11">
        <f t="shared" si="1"/>
        <v>0.53775912122679226</v>
      </c>
      <c r="K63" s="10">
        <v>-1.53271</v>
      </c>
      <c r="L63" s="10">
        <v>2.8744700000000001</v>
      </c>
      <c r="M63" s="10">
        <v>2.9999999999999997E-4</v>
      </c>
      <c r="N63" s="10">
        <v>3.08627E-2</v>
      </c>
      <c r="O63" s="10" t="s">
        <v>8</v>
      </c>
    </row>
    <row r="64" spans="1:15">
      <c r="A64" t="s">
        <v>240</v>
      </c>
      <c r="B64" t="s">
        <v>241</v>
      </c>
      <c r="C64">
        <v>28.242899999999999</v>
      </c>
      <c r="D64">
        <v>14.0146</v>
      </c>
      <c r="E64">
        <v>64.055400000000006</v>
      </c>
      <c r="F64">
        <v>57.7958</v>
      </c>
      <c r="G64">
        <v>21.128699999999998</v>
      </c>
      <c r="H64">
        <v>60.925600000000003</v>
      </c>
      <c r="I64" s="7">
        <f t="shared" si="0"/>
        <v>0.67340945394308693</v>
      </c>
      <c r="J64" s="7">
        <f t="shared" si="1"/>
        <v>0.10274170463647475</v>
      </c>
      <c r="K64">
        <v>-1.5278400000000001</v>
      </c>
      <c r="L64">
        <v>4.2020900000000001</v>
      </c>
      <c r="M64" s="1">
        <v>5.0000000000000002E-5</v>
      </c>
      <c r="N64">
        <v>7.4245300000000004E-3</v>
      </c>
      <c r="O64" t="s">
        <v>8</v>
      </c>
    </row>
    <row r="65" spans="1:16">
      <c r="A65" s="10" t="s">
        <v>85</v>
      </c>
      <c r="B65" s="10" t="s">
        <v>86</v>
      </c>
      <c r="C65" s="10">
        <v>8.3529199999999992</v>
      </c>
      <c r="D65" s="10">
        <v>4.7230100000000004</v>
      </c>
      <c r="E65" s="10">
        <v>24.409700000000001</v>
      </c>
      <c r="F65" s="10">
        <v>13.091200000000001</v>
      </c>
      <c r="G65" s="10">
        <v>6.53796</v>
      </c>
      <c r="H65" s="10">
        <v>18.750399999999999</v>
      </c>
      <c r="I65" s="11">
        <f t="shared" si="0"/>
        <v>0.55520486879327113</v>
      </c>
      <c r="J65" s="11">
        <f t="shared" si="1"/>
        <v>0.60363884600102935</v>
      </c>
      <c r="K65" s="10">
        <v>-1.5200100000000001</v>
      </c>
      <c r="L65" s="10">
        <v>3.8329900000000001</v>
      </c>
      <c r="M65" s="12">
        <v>5.0000000000000002E-5</v>
      </c>
      <c r="N65" s="10">
        <v>7.4245300000000004E-3</v>
      </c>
      <c r="O65" s="10" t="s">
        <v>8</v>
      </c>
    </row>
    <row r="66" spans="1:16">
      <c r="A66" s="8" t="s">
        <v>138</v>
      </c>
      <c r="B66" s="8" t="s">
        <v>139</v>
      </c>
      <c r="C66" s="8">
        <v>121.401</v>
      </c>
      <c r="D66" s="8">
        <v>89.946600000000004</v>
      </c>
      <c r="E66" s="8">
        <v>356.64600000000002</v>
      </c>
      <c r="F66" s="8">
        <v>247.84200000000001</v>
      </c>
      <c r="G66" s="8">
        <v>105.67400000000001</v>
      </c>
      <c r="H66" s="8">
        <v>302.24400000000003</v>
      </c>
      <c r="I66" s="7">
        <f t="shared" si="0"/>
        <v>0.29765561567767973</v>
      </c>
      <c r="J66" s="7">
        <f t="shared" si="1"/>
        <v>0.35998729503315202</v>
      </c>
      <c r="K66" s="8">
        <v>-1.5160899999999999</v>
      </c>
      <c r="L66" s="8">
        <v>3.6326499999999999</v>
      </c>
      <c r="M66" s="9">
        <v>5.0000000000000002E-5</v>
      </c>
      <c r="N66" s="8">
        <v>7.4245300000000004E-3</v>
      </c>
      <c r="O66" s="8" t="s">
        <v>8</v>
      </c>
      <c r="P66" s="8"/>
    </row>
    <row r="67" spans="1:16">
      <c r="A67" s="10" t="s">
        <v>242</v>
      </c>
      <c r="B67" s="10" t="s">
        <v>243</v>
      </c>
      <c r="C67" s="10">
        <v>7.1663399999999999</v>
      </c>
      <c r="D67" s="10">
        <v>3.1530499999999999</v>
      </c>
      <c r="E67" s="10">
        <v>17.485900000000001</v>
      </c>
      <c r="F67" s="10">
        <v>11.819800000000001</v>
      </c>
      <c r="G67" s="10">
        <v>5.1597</v>
      </c>
      <c r="H67" s="10">
        <v>14.652799999999999</v>
      </c>
      <c r="I67" s="11">
        <f t="shared" si="0"/>
        <v>0.77781535536499724</v>
      </c>
      <c r="J67" s="11">
        <f t="shared" si="1"/>
        <v>0.386689278877488</v>
      </c>
      <c r="K67" s="10">
        <v>-1.5058199999999999</v>
      </c>
      <c r="L67" s="10">
        <v>3.1132399999999998</v>
      </c>
      <c r="M67" s="10">
        <v>4.0000000000000002E-4</v>
      </c>
      <c r="N67" s="10">
        <v>3.8625800000000002E-2</v>
      </c>
      <c r="O67" s="10" t="s">
        <v>8</v>
      </c>
      <c r="P67" s="8"/>
    </row>
    <row r="68" spans="1:16">
      <c r="A68" s="10" t="s">
        <v>65</v>
      </c>
      <c r="B68" s="10" t="s">
        <v>66</v>
      </c>
      <c r="C68" s="10">
        <v>1.0868500000000001</v>
      </c>
      <c r="D68" s="10">
        <v>1.4124300000000001</v>
      </c>
      <c r="E68" s="10">
        <v>4.16838</v>
      </c>
      <c r="F68" s="10">
        <v>2.9090500000000001</v>
      </c>
      <c r="G68" s="10">
        <v>1.2496400000000001</v>
      </c>
      <c r="H68" s="10">
        <v>3.53871</v>
      </c>
      <c r="I68" s="11">
        <f t="shared" si="0"/>
        <v>0.26053903524214972</v>
      </c>
      <c r="J68" s="11">
        <f t="shared" si="1"/>
        <v>0.35587211742115427</v>
      </c>
      <c r="K68" s="10">
        <v>-1.5017100000000001</v>
      </c>
      <c r="L68" s="10">
        <v>3.1581700000000001</v>
      </c>
      <c r="M68" s="10">
        <v>1E-4</v>
      </c>
      <c r="N68" s="10">
        <v>1.31167E-2</v>
      </c>
      <c r="O68" s="10" t="s">
        <v>8</v>
      </c>
    </row>
    <row r="69" spans="1:16">
      <c r="A69" s="8" t="s">
        <v>142</v>
      </c>
      <c r="B69" s="8" t="s">
        <v>143</v>
      </c>
      <c r="C69" s="8">
        <v>67.199100000000001</v>
      </c>
      <c r="D69" s="8">
        <v>25.8431</v>
      </c>
      <c r="E69" s="8">
        <v>143.09299999999999</v>
      </c>
      <c r="F69" s="8">
        <v>120.224</v>
      </c>
      <c r="G69" s="8">
        <v>46.521099999999997</v>
      </c>
      <c r="H69" s="8">
        <v>131.65899999999999</v>
      </c>
      <c r="I69" s="7">
        <f t="shared" si="0"/>
        <v>0.88897296065656228</v>
      </c>
      <c r="J69" s="7">
        <f t="shared" si="1"/>
        <v>0.17369938135403323</v>
      </c>
      <c r="K69" s="8">
        <v>-1.50085</v>
      </c>
      <c r="L69" s="8">
        <v>4.0167700000000002</v>
      </c>
      <c r="M69" s="9">
        <v>5.0000000000000002E-5</v>
      </c>
      <c r="N69" s="8">
        <v>7.4245300000000004E-3</v>
      </c>
      <c r="O69" s="8" t="s">
        <v>8</v>
      </c>
      <c r="P69" s="8"/>
    </row>
    <row r="70" spans="1:16">
      <c r="A70" s="8" t="s">
        <v>236</v>
      </c>
      <c r="B70" s="8" t="s">
        <v>237</v>
      </c>
      <c r="C70" s="8">
        <v>6.0697700000000001</v>
      </c>
      <c r="D70" s="8">
        <v>2.4612699999999998</v>
      </c>
      <c r="E70" s="8">
        <v>13.4048</v>
      </c>
      <c r="F70" s="8">
        <v>10.500500000000001</v>
      </c>
      <c r="G70" s="8">
        <v>4.2655200000000004</v>
      </c>
      <c r="H70" s="8">
        <v>11.9526</v>
      </c>
      <c r="I70" s="7">
        <f t="shared" ref="I70:I133" si="2">ABS((D70-C70)/AVERAGE(C70:D70))</f>
        <v>0.84596954181436257</v>
      </c>
      <c r="J70" s="7">
        <f t="shared" ref="J70:J133" si="3">ABS((F70-E70)/AVERAGE(E70:F70))</f>
        <v>0.24298377347282812</v>
      </c>
      <c r="K70" s="8">
        <v>-1.4865299999999999</v>
      </c>
      <c r="L70" s="8">
        <v>4.0414199999999996</v>
      </c>
      <c r="M70" s="9">
        <v>5.0000000000000002E-5</v>
      </c>
      <c r="N70" s="8">
        <v>7.4245300000000004E-3</v>
      </c>
      <c r="O70" s="8" t="s">
        <v>8</v>
      </c>
    </row>
    <row r="71" spans="1:16">
      <c r="A71" s="4" t="s">
        <v>115</v>
      </c>
      <c r="B71" s="4" t="s">
        <v>116</v>
      </c>
      <c r="C71" s="4">
        <v>1.8971</v>
      </c>
      <c r="D71" s="4">
        <v>2.3160099999999999</v>
      </c>
      <c r="E71" s="4">
        <v>1.2097599999999999</v>
      </c>
      <c r="F71" s="4">
        <v>10.2849</v>
      </c>
      <c r="G71" s="4">
        <v>2.1065499999999999</v>
      </c>
      <c r="H71" s="4">
        <v>5.7473299999999998</v>
      </c>
      <c r="I71" s="5">
        <f t="shared" si="2"/>
        <v>0.19886022439480566</v>
      </c>
      <c r="J71" s="5">
        <f t="shared" si="3"/>
        <v>1.5790184311671682</v>
      </c>
      <c r="K71" s="4">
        <v>-1.44801</v>
      </c>
      <c r="L71" s="4">
        <v>2.95601</v>
      </c>
      <c r="M71" s="6">
        <v>5.0000000000000002E-5</v>
      </c>
      <c r="N71" s="4">
        <v>7.4245300000000004E-3</v>
      </c>
      <c r="O71" s="4" t="s">
        <v>8</v>
      </c>
    </row>
    <row r="72" spans="1:16">
      <c r="A72" t="s">
        <v>288</v>
      </c>
      <c r="B72" t="s">
        <v>289</v>
      </c>
      <c r="C72">
        <v>3.2652100000000002</v>
      </c>
      <c r="D72">
        <v>1.84656</v>
      </c>
      <c r="E72">
        <v>9.0228800000000007</v>
      </c>
      <c r="F72">
        <v>4.7300899999999997</v>
      </c>
      <c r="G72">
        <v>2.5558900000000002</v>
      </c>
      <c r="H72">
        <v>6.8764799999999999</v>
      </c>
      <c r="I72" s="7">
        <f t="shared" si="2"/>
        <v>0.55505235955451837</v>
      </c>
      <c r="J72" s="7">
        <f t="shared" si="3"/>
        <v>0.62427097565107759</v>
      </c>
      <c r="K72">
        <v>-1.4278500000000001</v>
      </c>
      <c r="L72">
        <v>3.0364900000000001</v>
      </c>
      <c r="M72" s="1">
        <v>5.0000000000000002E-5</v>
      </c>
      <c r="N72">
        <v>7.4245300000000004E-3</v>
      </c>
      <c r="O72" t="s">
        <v>8</v>
      </c>
    </row>
    <row r="73" spans="1:16">
      <c r="A73" t="s">
        <v>170</v>
      </c>
      <c r="B73" t="s">
        <v>171</v>
      </c>
      <c r="C73">
        <v>8.1754700000000007</v>
      </c>
      <c r="D73">
        <v>7.9144899999999998</v>
      </c>
      <c r="E73">
        <v>26.985600000000002</v>
      </c>
      <c r="F73">
        <v>16.282299999999999</v>
      </c>
      <c r="G73">
        <v>8.0449800000000007</v>
      </c>
      <c r="H73">
        <v>21.634</v>
      </c>
      <c r="I73" s="7">
        <f t="shared" si="2"/>
        <v>3.2440105506788192E-2</v>
      </c>
      <c r="J73" s="7">
        <f t="shared" si="3"/>
        <v>0.49474552728466153</v>
      </c>
      <c r="K73">
        <v>-1.4271400000000001</v>
      </c>
      <c r="L73">
        <v>3.6644000000000001</v>
      </c>
      <c r="M73" s="1">
        <v>5.0000000000000002E-5</v>
      </c>
      <c r="N73">
        <v>7.4245300000000004E-3</v>
      </c>
      <c r="O73" t="s">
        <v>8</v>
      </c>
    </row>
    <row r="74" spans="1:16">
      <c r="A74" t="s">
        <v>262</v>
      </c>
      <c r="B74" t="s">
        <v>263</v>
      </c>
      <c r="C74">
        <v>13.406700000000001</v>
      </c>
      <c r="D74">
        <v>6.1618599999999999</v>
      </c>
      <c r="E74">
        <v>34.671900000000001</v>
      </c>
      <c r="F74">
        <v>17.8719</v>
      </c>
      <c r="G74">
        <v>9.7842800000000008</v>
      </c>
      <c r="H74">
        <v>26.271899999999999</v>
      </c>
      <c r="I74" s="7">
        <f t="shared" si="2"/>
        <v>0.74045714145547759</v>
      </c>
      <c r="J74" s="7">
        <f t="shared" si="3"/>
        <v>0.63946650223242318</v>
      </c>
      <c r="K74">
        <v>-1.4249799999999999</v>
      </c>
      <c r="L74">
        <v>3.8471299999999999</v>
      </c>
      <c r="M74" s="1">
        <v>5.0000000000000002E-5</v>
      </c>
      <c r="N74">
        <v>7.4245300000000004E-3</v>
      </c>
      <c r="O74" t="s">
        <v>8</v>
      </c>
    </row>
    <row r="75" spans="1:16">
      <c r="A75" s="10" t="s">
        <v>192</v>
      </c>
      <c r="B75" s="10" t="s">
        <v>193</v>
      </c>
      <c r="C75" s="10">
        <v>4.3152400000000002</v>
      </c>
      <c r="D75" s="10">
        <v>4.1428099999999999</v>
      </c>
      <c r="E75" s="10">
        <v>10.56</v>
      </c>
      <c r="F75" s="10">
        <v>11.936999999999999</v>
      </c>
      <c r="G75" s="10">
        <v>4.2290200000000002</v>
      </c>
      <c r="H75" s="10">
        <v>11.2485</v>
      </c>
      <c r="I75" s="11">
        <f t="shared" si="2"/>
        <v>4.0772991410549783E-2</v>
      </c>
      <c r="J75" s="11">
        <f t="shared" si="3"/>
        <v>0.12241632217629007</v>
      </c>
      <c r="K75" s="10">
        <v>-1.41133</v>
      </c>
      <c r="L75" s="10">
        <v>2.95208</v>
      </c>
      <c r="M75" s="10">
        <v>2.0000000000000001E-4</v>
      </c>
      <c r="N75" s="10">
        <v>2.2485700000000001E-2</v>
      </c>
      <c r="O75" s="10" t="s">
        <v>8</v>
      </c>
    </row>
    <row r="76" spans="1:16">
      <c r="A76" s="8" t="s">
        <v>77</v>
      </c>
      <c r="B76" s="8" t="s">
        <v>78</v>
      </c>
      <c r="C76" s="8">
        <v>11.981</v>
      </c>
      <c r="D76" s="8">
        <v>4.4329599999999996</v>
      </c>
      <c r="E76" s="8">
        <v>22.601099999999999</v>
      </c>
      <c r="F76" s="8">
        <v>20.5656</v>
      </c>
      <c r="G76" s="8">
        <v>8.2070000000000007</v>
      </c>
      <c r="H76" s="8">
        <v>21.583300000000001</v>
      </c>
      <c r="I76" s="7">
        <f t="shared" si="2"/>
        <v>0.91970980799270874</v>
      </c>
      <c r="J76" s="7">
        <f t="shared" si="3"/>
        <v>9.4308807483546295E-2</v>
      </c>
      <c r="K76" s="8">
        <v>-1.39499</v>
      </c>
      <c r="L76" s="8">
        <v>3.4536500000000001</v>
      </c>
      <c r="M76" s="9">
        <v>5.0000000000000002E-5</v>
      </c>
      <c r="N76" s="8">
        <v>7.4245300000000004E-3</v>
      </c>
      <c r="O76" s="8" t="s">
        <v>8</v>
      </c>
      <c r="P76" s="8"/>
    </row>
    <row r="77" spans="1:16">
      <c r="A77" t="s">
        <v>154</v>
      </c>
      <c r="B77" t="s">
        <v>155</v>
      </c>
      <c r="C77">
        <v>1.1213500000000001</v>
      </c>
      <c r="D77">
        <v>1.4690300000000001</v>
      </c>
      <c r="E77">
        <v>3.8143699999999998</v>
      </c>
      <c r="F77">
        <v>2.9860199999999999</v>
      </c>
      <c r="G77">
        <v>1.2951900000000001</v>
      </c>
      <c r="H77">
        <v>3.4001999999999999</v>
      </c>
      <c r="I77" s="7">
        <f t="shared" si="2"/>
        <v>0.26843937955049063</v>
      </c>
      <c r="J77" s="7">
        <f t="shared" si="3"/>
        <v>0.24361838071051806</v>
      </c>
      <c r="K77">
        <v>-1.39246</v>
      </c>
      <c r="L77">
        <v>3.0943999999999998</v>
      </c>
      <c r="M77" s="1">
        <v>5.0000000000000002E-5</v>
      </c>
      <c r="N77">
        <v>7.4245300000000004E-3</v>
      </c>
      <c r="O77" t="s">
        <v>8</v>
      </c>
    </row>
    <row r="78" spans="1:16">
      <c r="A78" t="s">
        <v>194</v>
      </c>
      <c r="B78" t="s">
        <v>195</v>
      </c>
      <c r="C78">
        <v>12.367100000000001</v>
      </c>
      <c r="D78">
        <v>9.5695999999999994</v>
      </c>
      <c r="E78">
        <v>32.152700000000003</v>
      </c>
      <c r="F78">
        <v>25.3735</v>
      </c>
      <c r="G78">
        <v>10.968400000000001</v>
      </c>
      <c r="H78">
        <v>28.763100000000001</v>
      </c>
      <c r="I78" s="7">
        <f t="shared" si="2"/>
        <v>0.25505203608564653</v>
      </c>
      <c r="J78" s="7">
        <f t="shared" si="3"/>
        <v>0.23569086781327475</v>
      </c>
      <c r="K78">
        <v>-1.3908700000000001</v>
      </c>
      <c r="L78">
        <v>3.5937299999999999</v>
      </c>
      <c r="M78" s="1">
        <v>5.0000000000000002E-5</v>
      </c>
      <c r="N78">
        <v>7.4245300000000004E-3</v>
      </c>
      <c r="O78" t="s">
        <v>8</v>
      </c>
      <c r="P78" s="8"/>
    </row>
    <row r="79" spans="1:16">
      <c r="A79" s="10" t="s">
        <v>25</v>
      </c>
      <c r="B79" s="10" t="s">
        <v>26</v>
      </c>
      <c r="C79" s="10">
        <v>7.4560000000000004</v>
      </c>
      <c r="D79" s="10">
        <v>5.7131299999999996</v>
      </c>
      <c r="E79" s="10">
        <v>18.5932</v>
      </c>
      <c r="F79" s="10">
        <v>15.8062</v>
      </c>
      <c r="G79" s="10">
        <v>6.5845599999999997</v>
      </c>
      <c r="H79" s="10">
        <v>17.1997</v>
      </c>
      <c r="I79" s="11">
        <f t="shared" si="2"/>
        <v>0.26469022630955891</v>
      </c>
      <c r="J79" s="11">
        <f t="shared" si="3"/>
        <v>0.1620377099600574</v>
      </c>
      <c r="K79" s="10">
        <v>-1.3852199999999999</v>
      </c>
      <c r="L79" s="10">
        <v>3.50386</v>
      </c>
      <c r="M79" s="12">
        <v>5.0000000000000002E-5</v>
      </c>
      <c r="N79" s="10">
        <v>7.4245300000000004E-3</v>
      </c>
      <c r="O79" s="10" t="s">
        <v>8</v>
      </c>
    </row>
    <row r="80" spans="1:16">
      <c r="A80" t="s">
        <v>302</v>
      </c>
      <c r="B80" t="s">
        <v>303</v>
      </c>
      <c r="C80">
        <v>19.5945</v>
      </c>
      <c r="D80">
        <v>10.3909</v>
      </c>
      <c r="E80">
        <v>40.7669</v>
      </c>
      <c r="F80">
        <v>36.971800000000002</v>
      </c>
      <c r="G80">
        <v>14.992699999999999</v>
      </c>
      <c r="H80">
        <v>38.869399999999999</v>
      </c>
      <c r="I80" s="7">
        <f t="shared" si="2"/>
        <v>0.61387208441441499</v>
      </c>
      <c r="J80" s="7">
        <f t="shared" si="3"/>
        <v>9.763734150429576E-2</v>
      </c>
      <c r="K80">
        <v>-1.3743700000000001</v>
      </c>
      <c r="L80">
        <v>3.7821199999999999</v>
      </c>
      <c r="M80" s="1">
        <v>5.0000000000000002E-5</v>
      </c>
      <c r="N80">
        <v>7.4245300000000004E-3</v>
      </c>
      <c r="O80" t="s">
        <v>8</v>
      </c>
      <c r="P80" s="8"/>
    </row>
    <row r="81" spans="1:16">
      <c r="A81" s="10" t="s">
        <v>160</v>
      </c>
      <c r="B81" s="10" t="s">
        <v>161</v>
      </c>
      <c r="C81" s="10">
        <v>4.9605800000000002</v>
      </c>
      <c r="D81" s="10">
        <v>4.3634399999999998</v>
      </c>
      <c r="E81" s="10">
        <v>11.626799999999999</v>
      </c>
      <c r="F81" s="10">
        <v>12.3317</v>
      </c>
      <c r="G81" s="10">
        <v>4.6620100000000004</v>
      </c>
      <c r="H81" s="10">
        <v>11.9793</v>
      </c>
      <c r="I81" s="11">
        <f t="shared" si="2"/>
        <v>0.12808638334109115</v>
      </c>
      <c r="J81" s="11">
        <f t="shared" si="3"/>
        <v>5.884341674144878E-2</v>
      </c>
      <c r="K81" s="10">
        <v>-1.3615200000000001</v>
      </c>
      <c r="L81" s="10">
        <v>3.6564399999999999</v>
      </c>
      <c r="M81" s="12">
        <v>5.0000000000000002E-5</v>
      </c>
      <c r="N81" s="10">
        <v>7.4245300000000004E-3</v>
      </c>
      <c r="O81" s="10" t="s">
        <v>8</v>
      </c>
      <c r="P81" s="8"/>
    </row>
    <row r="82" spans="1:16">
      <c r="A82" t="s">
        <v>67</v>
      </c>
      <c r="B82" t="s">
        <v>68</v>
      </c>
      <c r="C82">
        <v>32.5809</v>
      </c>
      <c r="D82">
        <v>16.5488</v>
      </c>
      <c r="E82">
        <v>78.301299999999998</v>
      </c>
      <c r="F82">
        <v>46.391500000000001</v>
      </c>
      <c r="G82">
        <v>24.564800000000002</v>
      </c>
      <c r="H82">
        <v>62.346400000000003</v>
      </c>
      <c r="I82" s="7">
        <f t="shared" si="2"/>
        <v>0.65264392007278693</v>
      </c>
      <c r="J82" s="7">
        <f t="shared" si="3"/>
        <v>0.51181463564856988</v>
      </c>
      <c r="K82">
        <v>-1.34371</v>
      </c>
      <c r="L82">
        <v>3.5092099999999999</v>
      </c>
      <c r="M82" s="1">
        <v>5.0000000000000002E-5</v>
      </c>
      <c r="N82">
        <v>7.4245300000000004E-3</v>
      </c>
      <c r="O82" t="s">
        <v>8</v>
      </c>
      <c r="P82" s="8"/>
    </row>
    <row r="83" spans="1:16">
      <c r="A83" t="s">
        <v>15</v>
      </c>
      <c r="B83" t="s">
        <v>16</v>
      </c>
      <c r="C83">
        <v>9.9270800000000001</v>
      </c>
      <c r="D83">
        <v>6.6195199999999996</v>
      </c>
      <c r="E83">
        <v>23.397600000000001</v>
      </c>
      <c r="F83">
        <v>18.479600000000001</v>
      </c>
      <c r="G83">
        <v>8.2733000000000008</v>
      </c>
      <c r="H83">
        <v>20.938600000000001</v>
      </c>
      <c r="I83" s="7">
        <f t="shared" si="2"/>
        <v>0.39978726747488919</v>
      </c>
      <c r="J83" s="7">
        <f t="shared" si="3"/>
        <v>0.23487721242107873</v>
      </c>
      <c r="K83">
        <v>-1.3396300000000001</v>
      </c>
      <c r="L83">
        <v>3.7380900000000001</v>
      </c>
      <c r="M83" s="1">
        <v>5.0000000000000002E-5</v>
      </c>
      <c r="N83">
        <v>7.4245300000000004E-3</v>
      </c>
      <c r="O83" t="s">
        <v>8</v>
      </c>
    </row>
    <row r="84" spans="1:16">
      <c r="A84" s="4" t="s">
        <v>71</v>
      </c>
      <c r="B84" s="4" t="s">
        <v>72</v>
      </c>
      <c r="C84" s="4">
        <v>3.65883</v>
      </c>
      <c r="D84" s="4">
        <v>3.1211600000000002</v>
      </c>
      <c r="E84" s="4">
        <v>2.0057</v>
      </c>
      <c r="F84" s="4">
        <v>15.151400000000001</v>
      </c>
      <c r="G84" s="4">
        <v>3.39</v>
      </c>
      <c r="H84" s="4">
        <v>8.5785499999999999</v>
      </c>
      <c r="I84" s="5">
        <f t="shared" si="2"/>
        <v>0.15860495369462194</v>
      </c>
      <c r="J84" s="5">
        <f t="shared" si="3"/>
        <v>1.5323918377814434</v>
      </c>
      <c r="K84" s="4">
        <v>-1.33945</v>
      </c>
      <c r="L84" s="4">
        <v>3.1586500000000002</v>
      </c>
      <c r="M84" s="6">
        <v>5.0000000000000002E-5</v>
      </c>
      <c r="N84" s="4">
        <v>7.4245300000000004E-3</v>
      </c>
      <c r="O84" s="4" t="s">
        <v>8</v>
      </c>
    </row>
    <row r="85" spans="1:16">
      <c r="A85" s="10" t="s">
        <v>93</v>
      </c>
      <c r="B85" s="10" t="s">
        <v>94</v>
      </c>
      <c r="C85" s="10">
        <v>1.56406</v>
      </c>
      <c r="D85" s="10">
        <v>0.96262999999999999</v>
      </c>
      <c r="E85" s="10">
        <v>3.6954600000000002</v>
      </c>
      <c r="F85" s="10">
        <v>2.6865800000000002</v>
      </c>
      <c r="G85" s="10">
        <v>1.26335</v>
      </c>
      <c r="H85" s="10">
        <v>3.19102</v>
      </c>
      <c r="I85" s="11">
        <f t="shared" si="2"/>
        <v>0.47606156671376387</v>
      </c>
      <c r="J85" s="11">
        <f t="shared" si="3"/>
        <v>0.31616223025866336</v>
      </c>
      <c r="K85" s="10">
        <v>-1.33677</v>
      </c>
      <c r="L85" s="10">
        <v>2.9265500000000002</v>
      </c>
      <c r="M85" s="10">
        <v>1.4999999999999999E-4</v>
      </c>
      <c r="N85" s="10">
        <v>1.8161500000000001E-2</v>
      </c>
      <c r="O85" s="10" t="s">
        <v>8</v>
      </c>
    </row>
    <row r="86" spans="1:16">
      <c r="A86" t="s">
        <v>107</v>
      </c>
      <c r="B86" t="s">
        <v>108</v>
      </c>
      <c r="C86">
        <v>17.3443</v>
      </c>
      <c r="D86">
        <v>8.5515299999999996</v>
      </c>
      <c r="E86">
        <v>42.214599999999997</v>
      </c>
      <c r="F86">
        <v>22.6709</v>
      </c>
      <c r="G86">
        <v>12.947900000000001</v>
      </c>
      <c r="H86">
        <v>32.442700000000002</v>
      </c>
      <c r="I86" s="7">
        <f t="shared" si="2"/>
        <v>0.67908771412231239</v>
      </c>
      <c r="J86" s="7">
        <f t="shared" si="3"/>
        <v>0.602405776329072</v>
      </c>
      <c r="K86">
        <v>-1.32518</v>
      </c>
      <c r="L86">
        <v>3.5959500000000002</v>
      </c>
      <c r="M86" s="1">
        <v>5.0000000000000002E-5</v>
      </c>
      <c r="N86">
        <v>7.4245300000000004E-3</v>
      </c>
      <c r="O86" t="s">
        <v>8</v>
      </c>
    </row>
    <row r="87" spans="1:16">
      <c r="A87" t="s">
        <v>214</v>
      </c>
      <c r="B87" t="s">
        <v>215</v>
      </c>
      <c r="C87">
        <v>4.87439</v>
      </c>
      <c r="D87">
        <v>3.7326700000000002</v>
      </c>
      <c r="E87">
        <v>12.586499999999999</v>
      </c>
      <c r="F87">
        <v>8.9696400000000001</v>
      </c>
      <c r="G87">
        <v>4.3035300000000003</v>
      </c>
      <c r="H87">
        <v>10.7781</v>
      </c>
      <c r="I87" s="7">
        <f t="shared" si="2"/>
        <v>0.26529848752070967</v>
      </c>
      <c r="J87" s="7">
        <f t="shared" si="3"/>
        <v>0.33557584985066891</v>
      </c>
      <c r="K87">
        <v>-1.3245</v>
      </c>
      <c r="L87">
        <v>3.03118</v>
      </c>
      <c r="M87">
        <v>1E-4</v>
      </c>
      <c r="N87">
        <v>1.31167E-2</v>
      </c>
      <c r="O87" t="s">
        <v>8</v>
      </c>
    </row>
    <row r="88" spans="1:16">
      <c r="A88" s="10" t="s">
        <v>140</v>
      </c>
      <c r="B88" s="10" t="s">
        <v>141</v>
      </c>
      <c r="C88" s="10">
        <v>33.9236</v>
      </c>
      <c r="D88" s="10">
        <v>46.531399999999998</v>
      </c>
      <c r="E88" s="10">
        <v>116.2</v>
      </c>
      <c r="F88" s="10">
        <v>84.965299999999999</v>
      </c>
      <c r="G88" s="10">
        <v>40.227499999999999</v>
      </c>
      <c r="H88" s="10">
        <v>100.583</v>
      </c>
      <c r="I88" s="11">
        <f t="shared" si="2"/>
        <v>0.31341246659623384</v>
      </c>
      <c r="J88" s="11">
        <f t="shared" si="3"/>
        <v>0.31053765236847514</v>
      </c>
      <c r="K88" s="10">
        <v>-1.32213</v>
      </c>
      <c r="L88" s="10">
        <v>3.78179</v>
      </c>
      <c r="M88" s="12">
        <v>5.0000000000000002E-5</v>
      </c>
      <c r="N88" s="10">
        <v>7.4245300000000004E-3</v>
      </c>
      <c r="O88" s="10" t="s">
        <v>8</v>
      </c>
    </row>
    <row r="89" spans="1:16">
      <c r="A89" s="10" t="s">
        <v>21</v>
      </c>
      <c r="B89" s="10" t="s">
        <v>22</v>
      </c>
      <c r="C89" s="10">
        <v>2.33894</v>
      </c>
      <c r="D89" s="10">
        <v>1.7945899999999999</v>
      </c>
      <c r="E89" s="10">
        <v>7.0864200000000004</v>
      </c>
      <c r="F89" s="10">
        <v>3.19198</v>
      </c>
      <c r="G89" s="10">
        <v>2.0667599999999999</v>
      </c>
      <c r="H89" s="10">
        <v>5.1391999999999998</v>
      </c>
      <c r="I89" s="11">
        <f t="shared" si="2"/>
        <v>0.26338262937489265</v>
      </c>
      <c r="J89" s="11">
        <f t="shared" si="3"/>
        <v>0.75779109589041094</v>
      </c>
      <c r="K89" s="10">
        <v>-1.3141700000000001</v>
      </c>
      <c r="L89" s="10">
        <v>3.2454800000000001</v>
      </c>
      <c r="M89" s="12">
        <v>5.0000000000000002E-5</v>
      </c>
      <c r="N89" s="10">
        <v>7.4245300000000004E-3</v>
      </c>
      <c r="O89" s="10" t="s">
        <v>8</v>
      </c>
    </row>
    <row r="90" spans="1:16">
      <c r="A90" s="10" t="s">
        <v>268</v>
      </c>
      <c r="B90" s="10" t="s">
        <v>269</v>
      </c>
      <c r="C90" s="10">
        <v>32.072400000000002</v>
      </c>
      <c r="D90" s="10">
        <v>26.714099999999998</v>
      </c>
      <c r="E90" s="10">
        <v>77.851100000000002</v>
      </c>
      <c r="F90" s="10">
        <v>67.453599999999994</v>
      </c>
      <c r="G90" s="10">
        <v>29.3933</v>
      </c>
      <c r="H90" s="10">
        <v>72.6524</v>
      </c>
      <c r="I90" s="11">
        <f t="shared" si="2"/>
        <v>0.18229695593376041</v>
      </c>
      <c r="J90" s="11">
        <f t="shared" si="3"/>
        <v>0.14311305828373078</v>
      </c>
      <c r="K90" s="10">
        <v>-1.30552</v>
      </c>
      <c r="L90" s="10">
        <v>3.7518799999999999</v>
      </c>
      <c r="M90" s="12">
        <v>5.0000000000000002E-5</v>
      </c>
      <c r="N90" s="10">
        <v>7.4245300000000004E-3</v>
      </c>
      <c r="O90" s="10" t="s">
        <v>8</v>
      </c>
    </row>
    <row r="91" spans="1:16">
      <c r="A91" s="10" t="s">
        <v>286</v>
      </c>
      <c r="B91" s="10" t="s">
        <v>287</v>
      </c>
      <c r="C91" s="10">
        <v>26.949000000000002</v>
      </c>
      <c r="D91" s="10">
        <v>16.533100000000001</v>
      </c>
      <c r="E91" s="10">
        <v>64.505300000000005</v>
      </c>
      <c r="F91" s="10">
        <v>42.619500000000002</v>
      </c>
      <c r="G91" s="10">
        <v>21.741</v>
      </c>
      <c r="H91" s="10">
        <v>53.562399999999997</v>
      </c>
      <c r="I91" s="11">
        <f t="shared" si="2"/>
        <v>0.47908909643278497</v>
      </c>
      <c r="J91" s="11">
        <f t="shared" si="3"/>
        <v>0.40860379669320274</v>
      </c>
      <c r="K91" s="10">
        <v>-1.3008</v>
      </c>
      <c r="L91" s="10">
        <v>3.8096199999999998</v>
      </c>
      <c r="M91" s="12">
        <v>5.0000000000000002E-5</v>
      </c>
      <c r="N91" s="10">
        <v>7.4245300000000004E-3</v>
      </c>
      <c r="O91" s="10" t="s">
        <v>8</v>
      </c>
    </row>
    <row r="92" spans="1:16">
      <c r="A92" s="8" t="s">
        <v>168</v>
      </c>
      <c r="B92" s="8" t="s">
        <v>169</v>
      </c>
      <c r="C92" s="8">
        <v>16.790800000000001</v>
      </c>
      <c r="D92" s="8">
        <v>7.2104400000000002</v>
      </c>
      <c r="E92" s="8">
        <v>30.779900000000001</v>
      </c>
      <c r="F92" s="8">
        <v>28.251999999999999</v>
      </c>
      <c r="G92" s="8">
        <v>12.0006</v>
      </c>
      <c r="H92" s="8">
        <v>29.515999999999998</v>
      </c>
      <c r="I92" s="7">
        <f t="shared" si="2"/>
        <v>0.79832208669218752</v>
      </c>
      <c r="J92" s="7">
        <f t="shared" si="3"/>
        <v>8.5645218940945567E-2</v>
      </c>
      <c r="K92" s="8">
        <v>-1.2983899999999999</v>
      </c>
      <c r="L92" s="8">
        <v>3.6263700000000001</v>
      </c>
      <c r="M92" s="9">
        <v>5.0000000000000002E-5</v>
      </c>
      <c r="N92" s="8">
        <v>7.4245300000000004E-3</v>
      </c>
      <c r="O92" s="8" t="s">
        <v>8</v>
      </c>
    </row>
    <row r="93" spans="1:16">
      <c r="A93" t="s">
        <v>49</v>
      </c>
      <c r="B93" t="s">
        <v>50</v>
      </c>
      <c r="C93">
        <v>11.1723</v>
      </c>
      <c r="D93">
        <v>8.0854999999999997</v>
      </c>
      <c r="E93">
        <v>25.172599999999999</v>
      </c>
      <c r="F93">
        <v>22.135000000000002</v>
      </c>
      <c r="G93">
        <v>9.6288999999999998</v>
      </c>
      <c r="H93">
        <v>23.6538</v>
      </c>
      <c r="I93" s="7">
        <f t="shared" si="2"/>
        <v>0.32057659753450551</v>
      </c>
      <c r="J93" s="7">
        <f t="shared" si="3"/>
        <v>0.12841911236249556</v>
      </c>
      <c r="K93">
        <v>-1.2966299999999999</v>
      </c>
      <c r="L93">
        <v>3.4216700000000002</v>
      </c>
      <c r="M93" s="1">
        <v>5.0000000000000002E-5</v>
      </c>
      <c r="N93">
        <v>7.4245300000000004E-3</v>
      </c>
      <c r="O93" t="s">
        <v>8</v>
      </c>
    </row>
    <row r="94" spans="1:16">
      <c r="A94" t="s">
        <v>234</v>
      </c>
      <c r="B94" t="s">
        <v>235</v>
      </c>
      <c r="C94">
        <v>4.1124599999999996</v>
      </c>
      <c r="D94">
        <v>2.8873899999999999</v>
      </c>
      <c r="E94">
        <v>10.1038</v>
      </c>
      <c r="F94">
        <v>7.0777599999999996</v>
      </c>
      <c r="G94">
        <v>3.4999199999999999</v>
      </c>
      <c r="H94">
        <v>8.5907900000000001</v>
      </c>
      <c r="I94" s="7">
        <f t="shared" si="2"/>
        <v>0.35002750058929827</v>
      </c>
      <c r="J94" s="7">
        <f t="shared" si="3"/>
        <v>0.35224275327735088</v>
      </c>
      <c r="K94">
        <v>-1.2954699999999999</v>
      </c>
      <c r="L94">
        <v>2.8970899999999999</v>
      </c>
      <c r="M94" s="1">
        <v>5.0000000000000002E-5</v>
      </c>
      <c r="N94">
        <v>7.4245300000000004E-3</v>
      </c>
      <c r="O94" t="s">
        <v>8</v>
      </c>
    </row>
    <row r="95" spans="1:16">
      <c r="A95" s="10" t="s">
        <v>47</v>
      </c>
      <c r="B95" s="10" t="s">
        <v>48</v>
      </c>
      <c r="C95" s="10">
        <v>121.294</v>
      </c>
      <c r="D95" s="10">
        <v>145.90600000000001</v>
      </c>
      <c r="E95" s="10">
        <v>324.47300000000001</v>
      </c>
      <c r="F95" s="10">
        <v>322.56</v>
      </c>
      <c r="G95" s="10">
        <v>133.6</v>
      </c>
      <c r="H95" s="10">
        <v>323.51600000000002</v>
      </c>
      <c r="I95" s="11">
        <f t="shared" si="2"/>
        <v>0.18422155688622763</v>
      </c>
      <c r="J95" s="11">
        <f t="shared" si="3"/>
        <v>5.913145079153647E-3</v>
      </c>
      <c r="K95" s="10">
        <v>-1.2759199999999999</v>
      </c>
      <c r="L95" s="10">
        <v>2.69706</v>
      </c>
      <c r="M95" s="10">
        <v>5.0000000000000001E-4</v>
      </c>
      <c r="N95" s="10">
        <v>4.6023399999999999E-2</v>
      </c>
      <c r="O95" s="10" t="s">
        <v>8</v>
      </c>
    </row>
    <row r="96" spans="1:16">
      <c r="A96" s="10" t="s">
        <v>272</v>
      </c>
      <c r="B96" s="10" t="s">
        <v>273</v>
      </c>
      <c r="C96" s="10">
        <v>8.3359400000000008</v>
      </c>
      <c r="D96" s="10">
        <v>5.5591200000000001</v>
      </c>
      <c r="E96" s="10">
        <v>19.9649</v>
      </c>
      <c r="F96" s="10">
        <v>13.094099999999999</v>
      </c>
      <c r="G96" s="10">
        <v>6.9475300000000004</v>
      </c>
      <c r="H96" s="10">
        <v>16.529499999999999</v>
      </c>
      <c r="I96" s="11">
        <f t="shared" si="2"/>
        <v>0.39968449218643182</v>
      </c>
      <c r="J96" s="11">
        <f t="shared" si="3"/>
        <v>0.41566895550379634</v>
      </c>
      <c r="K96" s="10">
        <v>-1.25047</v>
      </c>
      <c r="L96" s="10">
        <v>3.2288399999999999</v>
      </c>
      <c r="M96" s="12">
        <v>5.0000000000000002E-5</v>
      </c>
      <c r="N96" s="10">
        <v>7.4245300000000004E-3</v>
      </c>
      <c r="O96" s="10" t="s">
        <v>8</v>
      </c>
    </row>
    <row r="97" spans="1:15">
      <c r="A97" t="s">
        <v>304</v>
      </c>
      <c r="B97" t="s">
        <v>305</v>
      </c>
      <c r="C97">
        <v>3.4587500000000002</v>
      </c>
      <c r="D97">
        <v>2.1119300000000001</v>
      </c>
      <c r="E97">
        <v>7.1988099999999999</v>
      </c>
      <c r="F97">
        <v>6.0207600000000001</v>
      </c>
      <c r="G97">
        <v>2.7853400000000001</v>
      </c>
      <c r="H97">
        <v>6.6097799999999998</v>
      </c>
      <c r="I97" s="7">
        <f t="shared" si="2"/>
        <v>0.48353881393294895</v>
      </c>
      <c r="J97" s="7">
        <f t="shared" si="3"/>
        <v>0.17822818745239061</v>
      </c>
      <c r="K97">
        <v>-1.24675</v>
      </c>
      <c r="L97">
        <v>2.9570699999999999</v>
      </c>
      <c r="M97" s="1">
        <v>5.0000000000000002E-5</v>
      </c>
      <c r="N97">
        <v>7.4245300000000004E-3</v>
      </c>
      <c r="O97" t="s">
        <v>8</v>
      </c>
    </row>
    <row r="98" spans="1:15">
      <c r="A98" t="s">
        <v>226</v>
      </c>
      <c r="B98" t="s">
        <v>227</v>
      </c>
      <c r="C98">
        <v>22.5426</v>
      </c>
      <c r="D98">
        <v>13.324400000000001</v>
      </c>
      <c r="E98">
        <v>46.543799999999997</v>
      </c>
      <c r="F98">
        <v>37.791600000000003</v>
      </c>
      <c r="G98">
        <v>17.933499999999999</v>
      </c>
      <c r="H98">
        <v>42.167700000000004</v>
      </c>
      <c r="I98" s="7">
        <f t="shared" si="2"/>
        <v>0.51402124515571412</v>
      </c>
      <c r="J98" s="7">
        <f t="shared" si="3"/>
        <v>0.20755696895965384</v>
      </c>
      <c r="K98">
        <v>-1.2334799999999999</v>
      </c>
      <c r="L98">
        <v>3.4504000000000001</v>
      </c>
      <c r="M98" s="1">
        <v>5.0000000000000002E-5</v>
      </c>
      <c r="N98">
        <v>7.4245300000000004E-3</v>
      </c>
      <c r="O98" t="s">
        <v>8</v>
      </c>
    </row>
    <row r="99" spans="1:15">
      <c r="A99" s="4" t="s">
        <v>111</v>
      </c>
      <c r="B99" s="4" t="s">
        <v>112</v>
      </c>
      <c r="C99" s="4">
        <v>6.3843800000000002</v>
      </c>
      <c r="D99" s="4">
        <v>8.4681499999999996</v>
      </c>
      <c r="E99" s="4">
        <v>5.2550299999999996</v>
      </c>
      <c r="F99" s="4">
        <v>29.632200000000001</v>
      </c>
      <c r="G99" s="4">
        <v>7.4262699999999997</v>
      </c>
      <c r="H99" s="4">
        <v>17.4436</v>
      </c>
      <c r="I99" s="5">
        <f t="shared" si="2"/>
        <v>0.28059461923322149</v>
      </c>
      <c r="J99" s="5">
        <f t="shared" si="3"/>
        <v>1.3974838357760131</v>
      </c>
      <c r="K99" s="4">
        <v>-1.2319899999999999</v>
      </c>
      <c r="L99" s="4">
        <v>3.3696700000000002</v>
      </c>
      <c r="M99" s="6">
        <v>5.0000000000000002E-5</v>
      </c>
      <c r="N99" s="4">
        <v>7.4245300000000004E-3</v>
      </c>
      <c r="O99" s="4" t="s">
        <v>8</v>
      </c>
    </row>
    <row r="100" spans="1:15">
      <c r="A100" t="s">
        <v>132</v>
      </c>
      <c r="B100" t="s">
        <v>133</v>
      </c>
      <c r="C100">
        <v>17.590800000000002</v>
      </c>
      <c r="D100">
        <v>9.1331100000000003</v>
      </c>
      <c r="E100">
        <v>35.549399999999999</v>
      </c>
      <c r="F100">
        <v>26.859000000000002</v>
      </c>
      <c r="G100">
        <v>13.3619</v>
      </c>
      <c r="H100">
        <v>31.2042</v>
      </c>
      <c r="I100" s="7">
        <f t="shared" si="2"/>
        <v>0.63296800505614637</v>
      </c>
      <c r="J100" s="7">
        <f t="shared" si="3"/>
        <v>0.27850097102313137</v>
      </c>
      <c r="K100">
        <v>-1.2236100000000001</v>
      </c>
      <c r="L100">
        <v>3.5127199999999998</v>
      </c>
      <c r="M100" s="1">
        <v>5.0000000000000002E-5</v>
      </c>
      <c r="N100">
        <v>7.4245300000000004E-3</v>
      </c>
      <c r="O100" t="s">
        <v>8</v>
      </c>
    </row>
    <row r="101" spans="1:15">
      <c r="A101" t="s">
        <v>228</v>
      </c>
      <c r="B101" t="s">
        <v>229</v>
      </c>
      <c r="C101">
        <v>51.843600000000002</v>
      </c>
      <c r="D101">
        <v>53.456699999999998</v>
      </c>
      <c r="E101">
        <v>120.245</v>
      </c>
      <c r="F101">
        <v>125.431</v>
      </c>
      <c r="G101">
        <v>52.650199999999998</v>
      </c>
      <c r="H101">
        <v>122.83799999999999</v>
      </c>
      <c r="I101" s="7">
        <f t="shared" si="2"/>
        <v>3.0638089350172714E-2</v>
      </c>
      <c r="J101" s="7">
        <f t="shared" si="3"/>
        <v>4.2218206092577162E-2</v>
      </c>
      <c r="K101">
        <v>-1.2222500000000001</v>
      </c>
      <c r="L101">
        <v>3.4937299999999998</v>
      </c>
      <c r="M101" s="1">
        <v>5.0000000000000002E-5</v>
      </c>
      <c r="N101">
        <v>7.4245300000000004E-3</v>
      </c>
      <c r="O101" t="s">
        <v>8</v>
      </c>
    </row>
    <row r="102" spans="1:15">
      <c r="A102" t="s">
        <v>232</v>
      </c>
      <c r="B102" t="s">
        <v>233</v>
      </c>
      <c r="C102">
        <v>1.91831</v>
      </c>
      <c r="D102">
        <v>1.3882699999999999</v>
      </c>
      <c r="E102">
        <v>3.9277600000000001</v>
      </c>
      <c r="F102">
        <v>3.72648</v>
      </c>
      <c r="G102">
        <v>1.6532899999999999</v>
      </c>
      <c r="H102">
        <v>3.8271199999999999</v>
      </c>
      <c r="I102" s="7">
        <f t="shared" si="2"/>
        <v>0.32059711242431765</v>
      </c>
      <c r="J102" s="7">
        <f t="shared" si="3"/>
        <v>5.2593072597671389E-2</v>
      </c>
      <c r="K102">
        <v>-1.21092</v>
      </c>
      <c r="L102">
        <v>2.9849299999999999</v>
      </c>
      <c r="M102" s="1">
        <v>5.0000000000000002E-5</v>
      </c>
      <c r="N102">
        <v>7.4245300000000004E-3</v>
      </c>
      <c r="O102" t="s">
        <v>8</v>
      </c>
    </row>
    <row r="103" spans="1:15">
      <c r="A103" s="10" t="s">
        <v>196</v>
      </c>
      <c r="B103" s="10" t="s">
        <v>197</v>
      </c>
      <c r="C103" s="10">
        <v>10.527799999999999</v>
      </c>
      <c r="D103" s="10">
        <v>8.3527100000000001</v>
      </c>
      <c r="E103" s="10">
        <v>25.875499999999999</v>
      </c>
      <c r="F103" s="10">
        <v>17.681799999999999</v>
      </c>
      <c r="G103" s="10">
        <v>9.4402799999999996</v>
      </c>
      <c r="H103" s="10">
        <v>21.778600000000001</v>
      </c>
      <c r="I103" s="11">
        <f t="shared" si="2"/>
        <v>0.23040585238428399</v>
      </c>
      <c r="J103" s="11">
        <f t="shared" si="3"/>
        <v>0.37622625828506356</v>
      </c>
      <c r="K103" s="10">
        <v>-1.20601</v>
      </c>
      <c r="L103" s="10">
        <v>2.8308900000000001</v>
      </c>
      <c r="M103" s="12">
        <v>5.0000000000000002E-5</v>
      </c>
      <c r="N103" s="10">
        <v>7.4245300000000004E-3</v>
      </c>
      <c r="O103" s="10" t="s">
        <v>8</v>
      </c>
    </row>
    <row r="104" spans="1:15">
      <c r="A104" s="10" t="s">
        <v>117</v>
      </c>
      <c r="B104" s="10" t="s">
        <v>118</v>
      </c>
      <c r="C104" s="10">
        <v>5.8050800000000002</v>
      </c>
      <c r="D104" s="10">
        <v>2.85907</v>
      </c>
      <c r="E104" s="10">
        <v>13.056800000000001</v>
      </c>
      <c r="F104" s="10">
        <v>6.82681</v>
      </c>
      <c r="G104" s="10">
        <v>4.3320699999999999</v>
      </c>
      <c r="H104" s="10">
        <v>9.9418100000000003</v>
      </c>
      <c r="I104" s="11">
        <f t="shared" si="2"/>
        <v>0.68004593641615174</v>
      </c>
      <c r="J104" s="11">
        <f t="shared" si="3"/>
        <v>0.6266457650295898</v>
      </c>
      <c r="K104" s="10">
        <v>-1.19845</v>
      </c>
      <c r="L104" s="10">
        <v>2.72052</v>
      </c>
      <c r="M104" s="10">
        <v>2.9999999999999997E-4</v>
      </c>
      <c r="N104" s="10">
        <v>3.08627E-2</v>
      </c>
      <c r="O104" s="10" t="s">
        <v>8</v>
      </c>
    </row>
    <row r="105" spans="1:15">
      <c r="A105" t="s">
        <v>298</v>
      </c>
      <c r="B105" t="s">
        <v>299</v>
      </c>
      <c r="C105">
        <v>129.18799999999999</v>
      </c>
      <c r="D105">
        <v>114.059</v>
      </c>
      <c r="E105">
        <v>297.08199999999999</v>
      </c>
      <c r="F105">
        <v>256.56900000000002</v>
      </c>
      <c r="G105">
        <v>121.623</v>
      </c>
      <c r="H105">
        <v>276.82499999999999</v>
      </c>
      <c r="I105" s="7">
        <f t="shared" si="2"/>
        <v>0.12439207883344906</v>
      </c>
      <c r="J105" s="7">
        <f t="shared" si="3"/>
        <v>0.14634851196873111</v>
      </c>
      <c r="K105">
        <v>-1.1865600000000001</v>
      </c>
      <c r="L105">
        <v>3.2125599999999999</v>
      </c>
      <c r="M105" s="1">
        <v>5.0000000000000002E-5</v>
      </c>
      <c r="N105">
        <v>7.4245300000000004E-3</v>
      </c>
      <c r="O105" t="s">
        <v>8</v>
      </c>
    </row>
    <row r="106" spans="1:15">
      <c r="A106" s="4" t="s">
        <v>113</v>
      </c>
      <c r="B106" s="4" t="s">
        <v>114</v>
      </c>
      <c r="C106" s="4">
        <v>1.7745899999999999</v>
      </c>
      <c r="D106" s="4">
        <v>1.95292</v>
      </c>
      <c r="E106" s="4">
        <v>1.3006500000000001</v>
      </c>
      <c r="F106" s="4">
        <v>7.1482200000000002</v>
      </c>
      <c r="G106" s="4">
        <v>1.86375</v>
      </c>
      <c r="H106" s="4">
        <v>4.2244400000000004</v>
      </c>
      <c r="I106" s="5">
        <f t="shared" si="2"/>
        <v>9.5683177241643949E-2</v>
      </c>
      <c r="J106" s="5">
        <f t="shared" si="3"/>
        <v>1.3842253461113736</v>
      </c>
      <c r="K106" s="4">
        <v>-1.18055</v>
      </c>
      <c r="L106" s="4">
        <v>3.0981999999999998</v>
      </c>
      <c r="M106" s="6">
        <v>5.0000000000000002E-5</v>
      </c>
      <c r="N106" s="4">
        <v>7.4245300000000004E-3</v>
      </c>
      <c r="O106" s="4" t="s">
        <v>8</v>
      </c>
    </row>
    <row r="107" spans="1:15">
      <c r="A107" t="s">
        <v>158</v>
      </c>
      <c r="B107" t="s">
        <v>159</v>
      </c>
      <c r="C107">
        <v>1.8065199999999999</v>
      </c>
      <c r="D107">
        <v>1.0200499999999999</v>
      </c>
      <c r="E107">
        <v>3.5689000000000002</v>
      </c>
      <c r="F107">
        <v>2.81908</v>
      </c>
      <c r="G107">
        <v>1.4132899999999999</v>
      </c>
      <c r="H107">
        <v>3.1939899999999999</v>
      </c>
      <c r="I107" s="7">
        <f t="shared" si="2"/>
        <v>0.55648365333248428</v>
      </c>
      <c r="J107" s="7">
        <f t="shared" si="3"/>
        <v>0.2347596579826487</v>
      </c>
      <c r="K107">
        <v>-1.17631</v>
      </c>
      <c r="L107">
        <v>2.52237</v>
      </c>
      <c r="M107">
        <v>5.0000000000000001E-4</v>
      </c>
      <c r="N107">
        <v>4.6023399999999999E-2</v>
      </c>
      <c r="O107" t="s">
        <v>8</v>
      </c>
    </row>
    <row r="108" spans="1:15">
      <c r="A108" s="10" t="s">
        <v>27</v>
      </c>
      <c r="B108" s="10" t="s">
        <v>28</v>
      </c>
      <c r="C108" s="10">
        <v>51.728400000000001</v>
      </c>
      <c r="D108" s="10">
        <v>50.761200000000002</v>
      </c>
      <c r="E108" s="10">
        <v>113.432</v>
      </c>
      <c r="F108" s="10">
        <v>116.541</v>
      </c>
      <c r="G108" s="10">
        <v>51.244799999999998</v>
      </c>
      <c r="H108" s="10">
        <v>114.986</v>
      </c>
      <c r="I108" s="11">
        <f t="shared" si="2"/>
        <v>1.8874110153615554E-2</v>
      </c>
      <c r="J108" s="11">
        <f t="shared" si="3"/>
        <v>2.7037956629691263E-2</v>
      </c>
      <c r="K108" s="10">
        <v>-1.16598</v>
      </c>
      <c r="L108" s="10">
        <v>3.3502700000000001</v>
      </c>
      <c r="M108" s="12">
        <v>5.0000000000000002E-5</v>
      </c>
      <c r="N108" s="10">
        <v>7.4245300000000004E-3</v>
      </c>
      <c r="O108" s="10" t="s">
        <v>8</v>
      </c>
    </row>
    <row r="109" spans="1:15">
      <c r="A109" s="8" t="s">
        <v>280</v>
      </c>
      <c r="B109" s="8" t="s">
        <v>281</v>
      </c>
      <c r="C109" s="8">
        <v>23.466899999999999</v>
      </c>
      <c r="D109" s="8">
        <v>13.474299999999999</v>
      </c>
      <c r="E109" s="8">
        <v>45.064700000000002</v>
      </c>
      <c r="F109" s="8">
        <v>36.613199999999999</v>
      </c>
      <c r="G109" s="8">
        <v>18.470600000000001</v>
      </c>
      <c r="H109" s="8">
        <v>40.838900000000002</v>
      </c>
      <c r="I109" s="7">
        <f t="shared" si="2"/>
        <v>0.54100029235650171</v>
      </c>
      <c r="J109" s="7">
        <f t="shared" si="3"/>
        <v>0.20694704442695033</v>
      </c>
      <c r="K109" s="8">
        <v>-1.14472</v>
      </c>
      <c r="L109" s="8">
        <v>3.0256400000000001</v>
      </c>
      <c r="M109" s="9">
        <v>5.0000000000000002E-5</v>
      </c>
      <c r="N109" s="8">
        <v>7.4245300000000004E-3</v>
      </c>
      <c r="O109" s="8" t="s">
        <v>8</v>
      </c>
    </row>
    <row r="110" spans="1:15">
      <c r="A110" s="8" t="s">
        <v>95</v>
      </c>
      <c r="B110" s="8" t="s">
        <v>96</v>
      </c>
      <c r="C110" s="8">
        <v>20.719100000000001</v>
      </c>
      <c r="D110" s="8">
        <v>9.4018700000000006</v>
      </c>
      <c r="E110" s="8">
        <v>36.056100000000001</v>
      </c>
      <c r="F110" s="8">
        <v>30.387699999999999</v>
      </c>
      <c r="G110" s="8">
        <v>15.060499999999999</v>
      </c>
      <c r="H110" s="8">
        <v>33.221899999999998</v>
      </c>
      <c r="I110" s="7">
        <f t="shared" si="2"/>
        <v>0.75145189547348579</v>
      </c>
      <c r="J110" s="7">
        <f t="shared" si="3"/>
        <v>0.17062239065194953</v>
      </c>
      <c r="K110" s="8">
        <v>-1.14137</v>
      </c>
      <c r="L110" s="8">
        <v>2.9531900000000002</v>
      </c>
      <c r="M110" s="8">
        <v>1E-4</v>
      </c>
      <c r="N110" s="8">
        <v>1.31167E-2</v>
      </c>
      <c r="O110" s="8" t="s">
        <v>8</v>
      </c>
    </row>
    <row r="111" spans="1:15">
      <c r="A111" s="8" t="s">
        <v>260</v>
      </c>
      <c r="B111" s="8" t="s">
        <v>261</v>
      </c>
      <c r="C111" s="8">
        <v>50.554900000000004</v>
      </c>
      <c r="D111" s="8">
        <v>20.7746</v>
      </c>
      <c r="E111" s="8">
        <v>100.965</v>
      </c>
      <c r="F111" s="8">
        <v>55.7059</v>
      </c>
      <c r="G111" s="8">
        <v>35.6648</v>
      </c>
      <c r="H111" s="8">
        <v>78.335700000000003</v>
      </c>
      <c r="I111" s="7">
        <f t="shared" si="2"/>
        <v>0.83500655409052371</v>
      </c>
      <c r="J111" s="7">
        <f t="shared" si="3"/>
        <v>0.5777601328644949</v>
      </c>
      <c r="K111" s="8">
        <v>-1.13517</v>
      </c>
      <c r="L111" s="8">
        <v>3.1177800000000002</v>
      </c>
      <c r="M111" s="9">
        <v>5.0000000000000002E-5</v>
      </c>
      <c r="N111" s="8">
        <v>7.4245300000000004E-3</v>
      </c>
      <c r="O111" s="8" t="s">
        <v>8</v>
      </c>
    </row>
    <row r="112" spans="1:15">
      <c r="A112" s="8" t="s">
        <v>256</v>
      </c>
      <c r="B112" s="8" t="s">
        <v>257</v>
      </c>
      <c r="C112" s="8">
        <v>8.7915899999999993</v>
      </c>
      <c r="D112" s="8">
        <v>3.6357400000000002</v>
      </c>
      <c r="E112" s="8">
        <v>16.2879</v>
      </c>
      <c r="F112" s="8">
        <v>11</v>
      </c>
      <c r="G112" s="8">
        <v>6.2136699999999996</v>
      </c>
      <c r="H112" s="8">
        <v>13.644</v>
      </c>
      <c r="I112" s="7">
        <f t="shared" si="2"/>
        <v>0.82975989210876344</v>
      </c>
      <c r="J112" s="7">
        <f t="shared" si="3"/>
        <v>0.38756371871782003</v>
      </c>
      <c r="K112" s="8">
        <v>-1.1347499999999999</v>
      </c>
      <c r="L112" s="8">
        <v>2.8663400000000001</v>
      </c>
      <c r="M112" s="8">
        <v>2.0000000000000001E-4</v>
      </c>
      <c r="N112" s="8">
        <v>2.2485700000000001E-2</v>
      </c>
      <c r="O112" s="8" t="s">
        <v>8</v>
      </c>
    </row>
    <row r="113" spans="1:15">
      <c r="A113" t="s">
        <v>202</v>
      </c>
      <c r="B113" t="s">
        <v>203</v>
      </c>
      <c r="C113">
        <v>6.9211299999999998</v>
      </c>
      <c r="D113">
        <v>4.6705800000000002</v>
      </c>
      <c r="E113">
        <v>14.349299999999999</v>
      </c>
      <c r="F113">
        <v>11.0215</v>
      </c>
      <c r="G113">
        <v>5.7958600000000002</v>
      </c>
      <c r="H113">
        <v>12.6854</v>
      </c>
      <c r="I113" s="7">
        <f t="shared" si="2"/>
        <v>0.38830336507728364</v>
      </c>
      <c r="J113" s="7">
        <f t="shared" si="3"/>
        <v>0.26233307581944598</v>
      </c>
      <c r="K113">
        <v>-1.1300699999999999</v>
      </c>
      <c r="L113">
        <v>3.1127400000000001</v>
      </c>
      <c r="M113" s="1">
        <v>5.0000000000000002E-5</v>
      </c>
      <c r="N113">
        <v>7.4245300000000004E-3</v>
      </c>
      <c r="O113" t="s">
        <v>8</v>
      </c>
    </row>
    <row r="114" spans="1:15">
      <c r="A114" t="s">
        <v>126</v>
      </c>
      <c r="B114" t="s">
        <v>127</v>
      </c>
      <c r="C114">
        <v>10.111499999999999</v>
      </c>
      <c r="D114">
        <v>5.3917599999999997</v>
      </c>
      <c r="E114">
        <v>18.548999999999999</v>
      </c>
      <c r="F114">
        <v>15.3666</v>
      </c>
      <c r="G114">
        <v>7.7516299999999996</v>
      </c>
      <c r="H114">
        <v>16.957799999999999</v>
      </c>
      <c r="I114" s="7">
        <f t="shared" si="2"/>
        <v>0.60887065043094168</v>
      </c>
      <c r="J114" s="7">
        <f t="shared" si="3"/>
        <v>0.18766585288185966</v>
      </c>
      <c r="K114">
        <v>-1.1293800000000001</v>
      </c>
      <c r="L114">
        <v>2.7227199999999998</v>
      </c>
      <c r="M114">
        <v>4.0000000000000002E-4</v>
      </c>
      <c r="N114">
        <v>3.8625800000000002E-2</v>
      </c>
      <c r="O114" t="s">
        <v>8</v>
      </c>
    </row>
    <row r="115" spans="1:15">
      <c r="A115" s="10" t="s">
        <v>220</v>
      </c>
      <c r="B115" s="10" t="s">
        <v>221</v>
      </c>
      <c r="C115" s="10">
        <v>8.6920199999999994</v>
      </c>
      <c r="D115" s="10">
        <v>6.50732</v>
      </c>
      <c r="E115" s="10">
        <v>18.780200000000001</v>
      </c>
      <c r="F115" s="10">
        <v>14.325200000000001</v>
      </c>
      <c r="G115" s="10">
        <v>7.5996699999999997</v>
      </c>
      <c r="H115" s="10">
        <v>16.552700000000002</v>
      </c>
      <c r="I115" s="11">
        <f t="shared" si="2"/>
        <v>0.28747300869643017</v>
      </c>
      <c r="J115" s="11">
        <f t="shared" si="3"/>
        <v>0.26914038193164858</v>
      </c>
      <c r="K115" s="10">
        <v>-1.1230599999999999</v>
      </c>
      <c r="L115" s="10">
        <v>2.88591</v>
      </c>
      <c r="M115" s="12">
        <v>5.0000000000000002E-5</v>
      </c>
      <c r="N115" s="10">
        <v>7.4245300000000004E-3</v>
      </c>
      <c r="O115" s="10" t="s">
        <v>8</v>
      </c>
    </row>
    <row r="116" spans="1:15">
      <c r="A116" s="10" t="s">
        <v>210</v>
      </c>
      <c r="B116" s="10" t="s">
        <v>211</v>
      </c>
      <c r="C116" s="10">
        <v>34.537100000000002</v>
      </c>
      <c r="D116" s="10">
        <v>52.853499999999997</v>
      </c>
      <c r="E116" s="10">
        <v>94.238900000000001</v>
      </c>
      <c r="F116" s="10">
        <v>94.210499999999996</v>
      </c>
      <c r="G116" s="10">
        <v>43.695300000000003</v>
      </c>
      <c r="H116" s="10">
        <v>94.224699999999999</v>
      </c>
      <c r="I116" s="11">
        <f t="shared" si="2"/>
        <v>0.41918467203566501</v>
      </c>
      <c r="J116" s="11">
        <f t="shared" si="3"/>
        <v>3.0140716818419022E-4</v>
      </c>
      <c r="K116" s="10">
        <v>-1.10863</v>
      </c>
      <c r="L116" s="10">
        <v>3.2267600000000001</v>
      </c>
      <c r="M116" s="12">
        <v>5.0000000000000002E-5</v>
      </c>
      <c r="N116" s="10">
        <v>7.4245300000000004E-3</v>
      </c>
      <c r="O116" s="10" t="s">
        <v>8</v>
      </c>
    </row>
    <row r="117" spans="1:15">
      <c r="A117" s="10" t="s">
        <v>148</v>
      </c>
      <c r="B117" s="10" t="s">
        <v>149</v>
      </c>
      <c r="C117" s="10">
        <v>55.203299999999999</v>
      </c>
      <c r="D117" s="10">
        <v>39.8095</v>
      </c>
      <c r="E117" s="10">
        <v>108.09399999999999</v>
      </c>
      <c r="F117" s="10">
        <v>95.8596</v>
      </c>
      <c r="G117" s="10">
        <v>47.506399999999999</v>
      </c>
      <c r="H117" s="10">
        <v>101.977</v>
      </c>
      <c r="I117" s="11">
        <f t="shared" si="2"/>
        <v>0.32403634036677159</v>
      </c>
      <c r="J117" s="11">
        <f t="shared" si="3"/>
        <v>0.1199723858760031</v>
      </c>
      <c r="K117" s="10">
        <v>-1.10205</v>
      </c>
      <c r="L117" s="10">
        <v>3.1486399999999999</v>
      </c>
      <c r="M117" s="10">
        <v>1E-4</v>
      </c>
      <c r="N117" s="10">
        <v>1.31167E-2</v>
      </c>
      <c r="O117" s="10" t="s">
        <v>8</v>
      </c>
    </row>
    <row r="118" spans="1:15">
      <c r="A118" s="10" t="s">
        <v>224</v>
      </c>
      <c r="B118" s="10" t="s">
        <v>225</v>
      </c>
      <c r="C118" s="10">
        <v>3.6936100000000001</v>
      </c>
      <c r="D118" s="10">
        <v>3.4956200000000002</v>
      </c>
      <c r="E118" s="10">
        <v>7.5906399999999996</v>
      </c>
      <c r="F118" s="10">
        <v>7.8195899999999998</v>
      </c>
      <c r="G118" s="10">
        <v>3.5946099999999999</v>
      </c>
      <c r="H118" s="10">
        <v>7.7051100000000003</v>
      </c>
      <c r="I118" s="11">
        <f t="shared" si="2"/>
        <v>5.5079612142051343E-2</v>
      </c>
      <c r="J118" s="11">
        <f t="shared" si="3"/>
        <v>2.9714027629697964E-2</v>
      </c>
      <c r="K118" s="10">
        <v>-1.09998</v>
      </c>
      <c r="L118" s="10">
        <v>2.7090399999999999</v>
      </c>
      <c r="M118" s="10">
        <v>1.4999999999999999E-4</v>
      </c>
      <c r="N118" s="10">
        <v>1.8161500000000001E-2</v>
      </c>
      <c r="O118" s="10" t="s">
        <v>8</v>
      </c>
    </row>
    <row r="119" spans="1:15">
      <c r="A119" s="10" t="s">
        <v>292</v>
      </c>
      <c r="B119" s="10" t="s">
        <v>293</v>
      </c>
      <c r="C119" s="10">
        <v>4.42441</v>
      </c>
      <c r="D119" s="10">
        <v>3.3030300000000001</v>
      </c>
      <c r="E119" s="10">
        <v>8.7918900000000004</v>
      </c>
      <c r="F119" s="10">
        <v>7.7531600000000003</v>
      </c>
      <c r="G119" s="10">
        <v>3.8637199999999998</v>
      </c>
      <c r="H119" s="10">
        <v>8.2725200000000001</v>
      </c>
      <c r="I119" s="11">
        <f t="shared" si="2"/>
        <v>0.29023324671560047</v>
      </c>
      <c r="J119" s="11">
        <f t="shared" si="3"/>
        <v>0.12556383933563212</v>
      </c>
      <c r="K119" s="10">
        <v>-1.0983400000000001</v>
      </c>
      <c r="L119" s="10">
        <v>2.6777199999999999</v>
      </c>
      <c r="M119" s="10">
        <v>2.0000000000000001E-4</v>
      </c>
      <c r="N119" s="10">
        <v>2.2485700000000001E-2</v>
      </c>
      <c r="O119" s="10" t="s">
        <v>8</v>
      </c>
    </row>
    <row r="120" spans="1:15">
      <c r="A120" s="8" t="s">
        <v>59</v>
      </c>
      <c r="B120" s="8" t="s">
        <v>60</v>
      </c>
      <c r="C120" s="8">
        <v>148.40799999999999</v>
      </c>
      <c r="D120" s="8">
        <v>51.189599999999999</v>
      </c>
      <c r="E120" s="8">
        <v>238.78100000000001</v>
      </c>
      <c r="F120" s="8">
        <v>188.04300000000001</v>
      </c>
      <c r="G120" s="8">
        <v>99.798599999999993</v>
      </c>
      <c r="H120" s="8">
        <v>213.41200000000001</v>
      </c>
      <c r="I120" s="7">
        <f t="shared" si="2"/>
        <v>0.97414397768309824</v>
      </c>
      <c r="J120" s="7">
        <f t="shared" si="3"/>
        <v>0.23774670590219857</v>
      </c>
      <c r="K120" s="8">
        <v>-1.0965499999999999</v>
      </c>
      <c r="L120" s="8">
        <v>2.9781499999999999</v>
      </c>
      <c r="M120" s="9">
        <v>5.0000000000000002E-5</v>
      </c>
      <c r="N120" s="8">
        <v>7.4245300000000004E-3</v>
      </c>
      <c r="O120" s="8" t="s">
        <v>8</v>
      </c>
    </row>
    <row r="121" spans="1:15">
      <c r="A121" t="s">
        <v>186</v>
      </c>
      <c r="B121" t="s">
        <v>187</v>
      </c>
      <c r="C121">
        <v>2.2283400000000002</v>
      </c>
      <c r="D121">
        <v>1.40035</v>
      </c>
      <c r="E121">
        <v>4.12622</v>
      </c>
      <c r="F121">
        <v>3.5482499999999999</v>
      </c>
      <c r="G121">
        <v>1.8143499999999999</v>
      </c>
      <c r="H121">
        <v>3.83724</v>
      </c>
      <c r="I121" s="7">
        <f t="shared" si="2"/>
        <v>0.45635752847446331</v>
      </c>
      <c r="J121" s="7">
        <f t="shared" si="3"/>
        <v>0.15062147614102345</v>
      </c>
      <c r="K121">
        <v>-1.0806199999999999</v>
      </c>
      <c r="L121">
        <v>2.60345</v>
      </c>
      <c r="M121">
        <v>2.0000000000000001E-4</v>
      </c>
      <c r="N121">
        <v>2.2485700000000001E-2</v>
      </c>
      <c r="O121" t="s">
        <v>8</v>
      </c>
    </row>
    <row r="122" spans="1:15">
      <c r="A122" s="10" t="s">
        <v>198</v>
      </c>
      <c r="B122" s="10" t="s">
        <v>199</v>
      </c>
      <c r="C122" s="10">
        <v>28.680599999999998</v>
      </c>
      <c r="D122" s="10">
        <v>14.564299999999999</v>
      </c>
      <c r="E122" s="10">
        <v>46.497100000000003</v>
      </c>
      <c r="F122" s="10">
        <v>44.433199999999999</v>
      </c>
      <c r="G122" s="10">
        <v>21.622499999999999</v>
      </c>
      <c r="H122" s="10">
        <v>45.465200000000003</v>
      </c>
      <c r="I122" s="11">
        <f t="shared" si="2"/>
        <v>0.65285386253639155</v>
      </c>
      <c r="J122" s="11">
        <f t="shared" si="3"/>
        <v>4.5395209297670935E-2</v>
      </c>
      <c r="K122" s="10">
        <v>-1.07223</v>
      </c>
      <c r="L122" s="10">
        <v>2.9597000000000002</v>
      </c>
      <c r="M122" s="12">
        <v>5.0000000000000002E-5</v>
      </c>
      <c r="N122" s="10">
        <v>7.4245300000000004E-3</v>
      </c>
      <c r="O122" s="10" t="s">
        <v>8</v>
      </c>
    </row>
    <row r="123" spans="1:15">
      <c r="A123" s="10" t="s">
        <v>39</v>
      </c>
      <c r="B123" s="10" t="s">
        <v>40</v>
      </c>
      <c r="C123" s="10">
        <v>1.7548600000000001</v>
      </c>
      <c r="D123" s="10">
        <v>1.6349</v>
      </c>
      <c r="E123" s="10">
        <v>4.0790699999999998</v>
      </c>
      <c r="F123" s="10">
        <v>3.0460699999999998</v>
      </c>
      <c r="G123" s="10">
        <v>1.6948799999999999</v>
      </c>
      <c r="H123" s="10">
        <v>3.56257</v>
      </c>
      <c r="I123" s="11">
        <f t="shared" si="2"/>
        <v>7.077787217974138E-2</v>
      </c>
      <c r="J123" s="11">
        <f t="shared" si="3"/>
        <v>0.28995921483648041</v>
      </c>
      <c r="K123" s="10">
        <v>-1.0717399999999999</v>
      </c>
      <c r="L123" s="10">
        <v>2.4719500000000001</v>
      </c>
      <c r="M123" s="10">
        <v>5.0000000000000001E-4</v>
      </c>
      <c r="N123" s="10">
        <v>4.6023399999999999E-2</v>
      </c>
      <c r="O123" s="10" t="s">
        <v>8</v>
      </c>
    </row>
    <row r="124" spans="1:15">
      <c r="A124" s="10" t="s">
        <v>282</v>
      </c>
      <c r="B124" s="10" t="s">
        <v>283</v>
      </c>
      <c r="C124" s="10">
        <v>58.567599999999999</v>
      </c>
      <c r="D124" s="10">
        <v>31.2393</v>
      </c>
      <c r="E124" s="10">
        <v>123.721</v>
      </c>
      <c r="F124" s="10">
        <v>64.442599999999999</v>
      </c>
      <c r="G124" s="10">
        <v>44.903500000000001</v>
      </c>
      <c r="H124" s="10">
        <v>94.081599999999995</v>
      </c>
      <c r="I124" s="11">
        <f t="shared" si="2"/>
        <v>0.60860134354932638</v>
      </c>
      <c r="J124" s="11">
        <f t="shared" si="3"/>
        <v>0.6300729790458941</v>
      </c>
      <c r="K124" s="10">
        <v>-1.06708</v>
      </c>
      <c r="L124" s="10">
        <v>2.9109500000000001</v>
      </c>
      <c r="M124" s="10">
        <v>1E-4</v>
      </c>
      <c r="N124" s="10">
        <v>1.31167E-2</v>
      </c>
      <c r="O124" s="10" t="s">
        <v>8</v>
      </c>
    </row>
    <row r="125" spans="1:15">
      <c r="A125" s="4" t="s">
        <v>296</v>
      </c>
      <c r="B125" s="4" t="s">
        <v>297</v>
      </c>
      <c r="C125" s="4">
        <v>10.937799999999999</v>
      </c>
      <c r="D125" s="4">
        <v>3.0353400000000001</v>
      </c>
      <c r="E125" s="4">
        <v>22.046600000000002</v>
      </c>
      <c r="F125" s="4">
        <v>7.1477000000000004</v>
      </c>
      <c r="G125" s="4">
        <v>6.9865899999999996</v>
      </c>
      <c r="H125" s="4">
        <v>14.597200000000001</v>
      </c>
      <c r="I125" s="5">
        <f t="shared" si="2"/>
        <v>1.1310929397401015</v>
      </c>
      <c r="J125" s="5">
        <f t="shared" si="3"/>
        <v>1.0206718434762951</v>
      </c>
      <c r="K125" s="4">
        <v>-1.0630299999999999</v>
      </c>
      <c r="L125" s="4">
        <v>2.4718499999999999</v>
      </c>
      <c r="M125" s="4">
        <v>2.9999999999999997E-4</v>
      </c>
      <c r="N125" s="4">
        <v>3.08627E-2</v>
      </c>
      <c r="O125" s="4" t="s">
        <v>8</v>
      </c>
    </row>
    <row r="126" spans="1:15">
      <c r="A126" t="s">
        <v>200</v>
      </c>
      <c r="B126" t="s">
        <v>201</v>
      </c>
      <c r="C126">
        <v>2.3346499999999999</v>
      </c>
      <c r="D126">
        <v>1.18685</v>
      </c>
      <c r="E126">
        <v>3.8772700000000002</v>
      </c>
      <c r="F126">
        <v>3.4694199999999999</v>
      </c>
      <c r="G126">
        <v>1.76075</v>
      </c>
      <c r="H126">
        <v>3.67334</v>
      </c>
      <c r="I126" s="7">
        <f t="shared" si="2"/>
        <v>0.65188130058213833</v>
      </c>
      <c r="J126" s="7">
        <f t="shared" si="3"/>
        <v>0.11102959291871584</v>
      </c>
      <c r="K126">
        <v>-1.06091</v>
      </c>
      <c r="L126">
        <v>2.5850499999999998</v>
      </c>
      <c r="M126">
        <v>4.0000000000000002E-4</v>
      </c>
      <c r="N126">
        <v>3.8625800000000002E-2</v>
      </c>
      <c r="O126" t="s">
        <v>8</v>
      </c>
    </row>
    <row r="127" spans="1:15">
      <c r="A127" s="10" t="s">
        <v>33</v>
      </c>
      <c r="B127" s="10" t="s">
        <v>34</v>
      </c>
      <c r="C127" s="10">
        <v>4.42584</v>
      </c>
      <c r="D127" s="10">
        <v>2.5341900000000002</v>
      </c>
      <c r="E127" s="10">
        <v>7.9122000000000003</v>
      </c>
      <c r="F127" s="10">
        <v>6.5895099999999998</v>
      </c>
      <c r="G127" s="10">
        <v>3.48001</v>
      </c>
      <c r="H127" s="10">
        <v>7.2508499999999998</v>
      </c>
      <c r="I127" s="11">
        <f t="shared" si="2"/>
        <v>0.5435752432101586</v>
      </c>
      <c r="J127" s="11">
        <f t="shared" si="3"/>
        <v>0.18241848719909592</v>
      </c>
      <c r="K127" s="10">
        <v>-1.0590599999999999</v>
      </c>
      <c r="L127" s="10">
        <v>2.62669</v>
      </c>
      <c r="M127" s="10">
        <v>3.5E-4</v>
      </c>
      <c r="N127" s="10">
        <v>3.5541900000000001E-2</v>
      </c>
      <c r="O127" s="10" t="s">
        <v>8</v>
      </c>
    </row>
    <row r="128" spans="1:15">
      <c r="A128" t="s">
        <v>73</v>
      </c>
      <c r="B128" t="s">
        <v>74</v>
      </c>
      <c r="C128">
        <v>81.920699999999997</v>
      </c>
      <c r="D128">
        <v>49.7239</v>
      </c>
      <c r="E128">
        <v>141.44900000000001</v>
      </c>
      <c r="F128">
        <v>131.09</v>
      </c>
      <c r="G128">
        <v>65.822299999999998</v>
      </c>
      <c r="H128">
        <v>136.27000000000001</v>
      </c>
      <c r="I128" s="7">
        <f t="shared" si="2"/>
        <v>0.48914729506565402</v>
      </c>
      <c r="J128" s="7">
        <f t="shared" si="3"/>
        <v>7.6018478089374439E-2</v>
      </c>
      <c r="K128">
        <v>-1.04982</v>
      </c>
      <c r="L128">
        <v>2.8995700000000002</v>
      </c>
      <c r="M128">
        <v>1E-4</v>
      </c>
      <c r="N128">
        <v>1.31167E-2</v>
      </c>
      <c r="O128" t="s">
        <v>8</v>
      </c>
    </row>
    <row r="129" spans="1:16">
      <c r="A129" s="8" t="s">
        <v>97</v>
      </c>
      <c r="B129" s="8" t="s">
        <v>98</v>
      </c>
      <c r="C129" s="8">
        <v>27.876999999999999</v>
      </c>
      <c r="D129" s="8">
        <v>8.8193999999999999</v>
      </c>
      <c r="E129" s="8">
        <v>45.363599999999998</v>
      </c>
      <c r="F129" s="8">
        <v>30.112400000000001</v>
      </c>
      <c r="G129" s="8">
        <v>18.348199999999999</v>
      </c>
      <c r="H129" s="8">
        <v>37.738</v>
      </c>
      <c r="I129" s="7">
        <f t="shared" si="2"/>
        <v>1.0386631931197612</v>
      </c>
      <c r="J129" s="7">
        <f t="shared" si="3"/>
        <v>0.40413376437543053</v>
      </c>
      <c r="K129" s="8">
        <v>-1.0403800000000001</v>
      </c>
      <c r="L129" s="8">
        <v>2.9197500000000001</v>
      </c>
      <c r="M129" s="8">
        <v>2.5000000000000001E-4</v>
      </c>
      <c r="N129" s="8">
        <v>2.64094E-2</v>
      </c>
      <c r="O129" s="8" t="s">
        <v>8</v>
      </c>
      <c r="P129" s="8"/>
    </row>
    <row r="130" spans="1:16">
      <c r="A130" t="s">
        <v>41</v>
      </c>
      <c r="B130" t="s">
        <v>42</v>
      </c>
      <c r="C130">
        <v>18.502700000000001</v>
      </c>
      <c r="D130">
        <v>12.9794</v>
      </c>
      <c r="E130">
        <v>34.974200000000003</v>
      </c>
      <c r="F130">
        <v>29.731400000000001</v>
      </c>
      <c r="G130">
        <v>15.741</v>
      </c>
      <c r="H130">
        <v>32.352800000000002</v>
      </c>
      <c r="I130" s="7">
        <f t="shared" si="2"/>
        <v>0.35088510613967938</v>
      </c>
      <c r="J130" s="7">
        <f t="shared" si="3"/>
        <v>0.16205088894933367</v>
      </c>
      <c r="K130">
        <v>-1.0393600000000001</v>
      </c>
      <c r="L130">
        <v>2.9685700000000002</v>
      </c>
      <c r="M130" s="1">
        <v>5.0000000000000002E-5</v>
      </c>
      <c r="N130">
        <v>7.4245300000000004E-3</v>
      </c>
      <c r="O130" t="s">
        <v>8</v>
      </c>
    </row>
    <row r="131" spans="1:16">
      <c r="A131" t="s">
        <v>134</v>
      </c>
      <c r="B131" t="s">
        <v>135</v>
      </c>
      <c r="C131">
        <v>5.8323600000000004</v>
      </c>
      <c r="D131">
        <v>4.6218500000000002</v>
      </c>
      <c r="E131">
        <v>13.347300000000001</v>
      </c>
      <c r="F131">
        <v>7.8280799999999999</v>
      </c>
      <c r="G131">
        <v>5.2271000000000001</v>
      </c>
      <c r="H131">
        <v>10.5877</v>
      </c>
      <c r="I131" s="7">
        <f t="shared" si="2"/>
        <v>0.23158325688885151</v>
      </c>
      <c r="J131" s="7">
        <f t="shared" si="3"/>
        <v>0.52128651292208217</v>
      </c>
      <c r="K131">
        <v>-1.01831</v>
      </c>
      <c r="L131">
        <v>2.45573</v>
      </c>
      <c r="M131">
        <v>4.4999999999999999E-4</v>
      </c>
      <c r="N131">
        <v>4.2927300000000002E-2</v>
      </c>
      <c r="O131" t="s">
        <v>8</v>
      </c>
    </row>
    <row r="132" spans="1:16">
      <c r="A132" s="10" t="s">
        <v>166</v>
      </c>
      <c r="B132" s="10" t="s">
        <v>167</v>
      </c>
      <c r="C132" s="10">
        <v>8.4263499999999993</v>
      </c>
      <c r="D132" s="10">
        <v>10.7011</v>
      </c>
      <c r="E132" s="10">
        <v>18.506499999999999</v>
      </c>
      <c r="F132" s="10">
        <v>19.978300000000001</v>
      </c>
      <c r="G132" s="10">
        <v>9.56372</v>
      </c>
      <c r="H132" s="10">
        <v>19.2424</v>
      </c>
      <c r="I132" s="11">
        <f t="shared" si="2"/>
        <v>0.23785188302674962</v>
      </c>
      <c r="J132" s="11">
        <f t="shared" si="3"/>
        <v>7.6487340456492012E-2</v>
      </c>
      <c r="K132" s="10">
        <v>-1.00864</v>
      </c>
      <c r="L132" s="10">
        <v>2.78756</v>
      </c>
      <c r="M132" s="10">
        <v>1E-4</v>
      </c>
      <c r="N132" s="10">
        <v>1.31167E-2</v>
      </c>
      <c r="O132" s="10" t="s">
        <v>8</v>
      </c>
    </row>
    <row r="133" spans="1:16">
      <c r="A133" t="s">
        <v>128</v>
      </c>
      <c r="B133" t="s">
        <v>129</v>
      </c>
      <c r="C133">
        <v>2565.88</v>
      </c>
      <c r="D133">
        <v>2911.97</v>
      </c>
      <c r="E133">
        <v>1411.5</v>
      </c>
      <c r="F133">
        <v>1211.1500000000001</v>
      </c>
      <c r="G133">
        <v>2738.92</v>
      </c>
      <c r="H133">
        <v>1311.33</v>
      </c>
      <c r="I133" s="7">
        <f t="shared" si="2"/>
        <v>0.1263597944449007</v>
      </c>
      <c r="J133" s="7">
        <f t="shared" si="3"/>
        <v>0.1527843974605837</v>
      </c>
      <c r="K133">
        <v>1.0625800000000001</v>
      </c>
      <c r="L133">
        <v>-2.64764</v>
      </c>
      <c r="M133">
        <v>1E-4</v>
      </c>
      <c r="N133">
        <v>1.31167E-2</v>
      </c>
      <c r="O133" t="s">
        <v>8</v>
      </c>
    </row>
    <row r="134" spans="1:16">
      <c r="A134" s="8" t="s">
        <v>206</v>
      </c>
      <c r="B134" s="8" t="s">
        <v>207</v>
      </c>
      <c r="C134" s="8">
        <v>122.452</v>
      </c>
      <c r="D134" s="8">
        <v>314.69200000000001</v>
      </c>
      <c r="E134" s="8">
        <v>93.302899999999994</v>
      </c>
      <c r="F134" s="8">
        <v>115.652</v>
      </c>
      <c r="G134" s="8">
        <v>218.572</v>
      </c>
      <c r="H134" s="8">
        <v>104.477</v>
      </c>
      <c r="I134" s="7">
        <f t="shared" ref="I134:I154" si="4">ABS((D134-C134)/AVERAGE(C134:D134))</f>
        <v>0.87952711234741876</v>
      </c>
      <c r="J134" s="7">
        <f t="shared" ref="J134:J154" si="5">ABS((F134-E134)/AVERAGE(E134:F134))</f>
        <v>0.21391314585109042</v>
      </c>
      <c r="K134" s="8">
        <v>1.0649200000000001</v>
      </c>
      <c r="L134" s="8">
        <v>-2.7886799999999998</v>
      </c>
      <c r="M134" s="8">
        <v>1.4999999999999999E-4</v>
      </c>
      <c r="N134" s="8">
        <v>1.8161500000000001E-2</v>
      </c>
      <c r="O134" s="8" t="s">
        <v>8</v>
      </c>
    </row>
    <row r="135" spans="1:16">
      <c r="A135" s="10" t="s">
        <v>55</v>
      </c>
      <c r="B135" s="10" t="s">
        <v>56</v>
      </c>
      <c r="C135" s="10">
        <v>20.308800000000002</v>
      </c>
      <c r="D135" s="10">
        <v>30.606300000000001</v>
      </c>
      <c r="E135" s="10">
        <v>8.7220099999999992</v>
      </c>
      <c r="F135" s="10">
        <v>15.513500000000001</v>
      </c>
      <c r="G135" s="10">
        <v>25.4575</v>
      </c>
      <c r="H135" s="10">
        <v>12.117699999999999</v>
      </c>
      <c r="I135" s="11">
        <f t="shared" si="4"/>
        <v>0.40449689777688735</v>
      </c>
      <c r="J135" s="11">
        <f t="shared" si="5"/>
        <v>0.5604577745630277</v>
      </c>
      <c r="K135" s="10">
        <v>1.07097</v>
      </c>
      <c r="L135" s="10">
        <v>-2.9247299999999998</v>
      </c>
      <c r="M135" s="10">
        <v>1.4999999999999999E-4</v>
      </c>
      <c r="N135" s="10">
        <v>1.8161500000000001E-2</v>
      </c>
      <c r="O135" s="10" t="s">
        <v>8</v>
      </c>
    </row>
    <row r="136" spans="1:16">
      <c r="A136" t="s">
        <v>119</v>
      </c>
      <c r="B136" t="s">
        <v>120</v>
      </c>
      <c r="C136">
        <v>36.657299999999999</v>
      </c>
      <c r="D136">
        <v>27.730899999999998</v>
      </c>
      <c r="E136">
        <v>8.4068400000000008</v>
      </c>
      <c r="F136">
        <v>21.304600000000001</v>
      </c>
      <c r="G136">
        <v>32.194099999999999</v>
      </c>
      <c r="H136">
        <v>14.855700000000001</v>
      </c>
      <c r="I136" s="7">
        <f t="shared" si="4"/>
        <v>0.27726819510407191</v>
      </c>
      <c r="J136" s="7">
        <f t="shared" si="5"/>
        <v>0.86820160853866379</v>
      </c>
      <c r="K136">
        <v>1.11578</v>
      </c>
      <c r="L136">
        <v>-2.80322</v>
      </c>
      <c r="M136">
        <v>1.4999999999999999E-4</v>
      </c>
      <c r="N136">
        <v>1.8161500000000001E-2</v>
      </c>
      <c r="O136" t="s">
        <v>8</v>
      </c>
    </row>
    <row r="137" spans="1:16">
      <c r="A137" s="4" t="s">
        <v>136</v>
      </c>
      <c r="B137" s="4" t="s">
        <v>137</v>
      </c>
      <c r="C137" s="4">
        <v>21.883199999999999</v>
      </c>
      <c r="D137" s="4">
        <v>81.247399999999999</v>
      </c>
      <c r="E137" s="4">
        <v>13.9899</v>
      </c>
      <c r="F137" s="4">
        <v>33.402999999999999</v>
      </c>
      <c r="G137" s="4">
        <v>51.565300000000001</v>
      </c>
      <c r="H137" s="4">
        <v>23.6965</v>
      </c>
      <c r="I137" s="5">
        <f t="shared" si="4"/>
        <v>1.1512431809763541</v>
      </c>
      <c r="J137" s="5">
        <f t="shared" si="5"/>
        <v>0.81924085675280478</v>
      </c>
      <c r="K137" s="4">
        <v>1.1217299999999999</v>
      </c>
      <c r="L137" s="4">
        <v>-3.0670500000000001</v>
      </c>
      <c r="M137" s="6">
        <v>5.0000000000000002E-5</v>
      </c>
      <c r="N137" s="4">
        <v>7.4245300000000004E-3</v>
      </c>
      <c r="O137" s="4" t="s">
        <v>8</v>
      </c>
    </row>
    <row r="138" spans="1:16">
      <c r="A138" s="4" t="s">
        <v>87</v>
      </c>
      <c r="B138" s="4" t="s">
        <v>88</v>
      </c>
      <c r="C138" s="4">
        <v>24.672799999999999</v>
      </c>
      <c r="D138" s="4">
        <v>23.179600000000001</v>
      </c>
      <c r="E138" s="4">
        <v>21.265899999999998</v>
      </c>
      <c r="F138" s="4">
        <v>2.52058E-2</v>
      </c>
      <c r="G138" s="4">
        <v>23.926200000000001</v>
      </c>
      <c r="H138" s="4">
        <v>10.6455</v>
      </c>
      <c r="I138" s="5">
        <f t="shared" si="4"/>
        <v>6.240857302872993E-2</v>
      </c>
      <c r="J138" s="5">
        <f t="shared" si="5"/>
        <v>1.9952645390546133</v>
      </c>
      <c r="K138" s="4">
        <v>1.1683399999999999</v>
      </c>
      <c r="L138" s="4">
        <v>-2.5289199999999998</v>
      </c>
      <c r="M138" s="4">
        <v>5.0000000000000001E-4</v>
      </c>
      <c r="N138" s="4">
        <v>4.6023399999999999E-2</v>
      </c>
      <c r="O138" s="4" t="s">
        <v>8</v>
      </c>
    </row>
    <row r="139" spans="1:16">
      <c r="A139" s="4" t="s">
        <v>19</v>
      </c>
      <c r="B139" s="4" t="s">
        <v>20</v>
      </c>
      <c r="C139" s="4">
        <v>4.5106400000000004</v>
      </c>
      <c r="D139" s="4">
        <v>110.581</v>
      </c>
      <c r="E139" s="4">
        <v>6.5216700000000003</v>
      </c>
      <c r="F139" s="4">
        <v>41.386299999999999</v>
      </c>
      <c r="G139" s="4">
        <v>57.545900000000003</v>
      </c>
      <c r="H139" s="4">
        <v>23.954000000000001</v>
      </c>
      <c r="I139" s="5">
        <f t="shared" si="4"/>
        <v>1.8432330966871271</v>
      </c>
      <c r="J139" s="5">
        <f t="shared" si="5"/>
        <v>1.4554835030580506</v>
      </c>
      <c r="K139" s="4">
        <v>1.2644500000000001</v>
      </c>
      <c r="L139" s="4">
        <v>-3.0159699999999998</v>
      </c>
      <c r="M139" s="4">
        <v>4.0000000000000002E-4</v>
      </c>
      <c r="N139" s="4">
        <v>3.8625800000000002E-2</v>
      </c>
      <c r="O139" s="4" t="s">
        <v>8</v>
      </c>
    </row>
    <row r="140" spans="1:16">
      <c r="A140" s="4" t="s">
        <v>23</v>
      </c>
      <c r="B140" s="4" t="s">
        <v>24</v>
      </c>
      <c r="C140" s="4">
        <v>10.8994</v>
      </c>
      <c r="D140" s="4">
        <v>94.171700000000001</v>
      </c>
      <c r="E140" s="4">
        <v>16.017299999999999</v>
      </c>
      <c r="F140" s="4">
        <v>27.160699999999999</v>
      </c>
      <c r="G140" s="4">
        <v>52.535499999999999</v>
      </c>
      <c r="H140" s="4">
        <v>21.588999999999999</v>
      </c>
      <c r="I140" s="5">
        <f t="shared" si="4"/>
        <v>1.5850657316807382</v>
      </c>
      <c r="J140" s="5">
        <f t="shared" si="5"/>
        <v>0.51616100792070041</v>
      </c>
      <c r="K140" s="4">
        <v>1.2829999999999999</v>
      </c>
      <c r="L140" s="4">
        <v>-3.2281200000000001</v>
      </c>
      <c r="M140" s="6">
        <v>5.0000000000000002E-5</v>
      </c>
      <c r="N140" s="4">
        <v>7.4245300000000004E-3</v>
      </c>
      <c r="O140" s="4" t="s">
        <v>8</v>
      </c>
    </row>
    <row r="141" spans="1:16">
      <c r="A141" s="4" t="s">
        <v>204</v>
      </c>
      <c r="B141" s="4" t="s">
        <v>205</v>
      </c>
      <c r="C141" s="4">
        <v>1.8653</v>
      </c>
      <c r="D141" s="4">
        <v>20.6585</v>
      </c>
      <c r="E141" s="4">
        <v>2.8527100000000001</v>
      </c>
      <c r="F141" s="4">
        <v>6.0252400000000002</v>
      </c>
      <c r="G141" s="4">
        <v>11.261900000000001</v>
      </c>
      <c r="H141" s="4">
        <v>4.4389700000000003</v>
      </c>
      <c r="I141" s="5">
        <f t="shared" si="4"/>
        <v>1.6687415089816104</v>
      </c>
      <c r="J141" s="5">
        <f t="shared" si="5"/>
        <v>0.71469877618143829</v>
      </c>
      <c r="K141" s="4">
        <v>1.3431500000000001</v>
      </c>
      <c r="L141" s="4">
        <v>-2.9572699999999998</v>
      </c>
      <c r="M141" s="4">
        <v>1.4999999999999999E-4</v>
      </c>
      <c r="N141" s="4">
        <v>1.8161500000000001E-2</v>
      </c>
      <c r="O141" s="4" t="s">
        <v>8</v>
      </c>
    </row>
    <row r="142" spans="1:16">
      <c r="A142" s="4" t="s">
        <v>79</v>
      </c>
      <c r="B142" s="4" t="s">
        <v>80</v>
      </c>
      <c r="C142" s="4">
        <v>9.54617</v>
      </c>
      <c r="D142" s="4">
        <v>101.587</v>
      </c>
      <c r="E142" s="4">
        <v>14.331899999999999</v>
      </c>
      <c r="F142" s="4">
        <v>27.245100000000001</v>
      </c>
      <c r="G142" s="4">
        <v>55.566499999999998</v>
      </c>
      <c r="H142" s="4">
        <v>20.788499999999999</v>
      </c>
      <c r="I142" s="5">
        <f t="shared" si="4"/>
        <v>1.6564060936982179</v>
      </c>
      <c r="J142" s="5">
        <f t="shared" si="5"/>
        <v>0.62117035861173253</v>
      </c>
      <c r="K142" s="4">
        <v>1.4184300000000001</v>
      </c>
      <c r="L142" s="4">
        <v>-3.4616699999999998</v>
      </c>
      <c r="M142" s="6">
        <v>5.0000000000000002E-5</v>
      </c>
      <c r="N142" s="4">
        <v>7.4245300000000004E-3</v>
      </c>
      <c r="O142" s="4" t="s">
        <v>8</v>
      </c>
    </row>
    <row r="143" spans="1:16">
      <c r="A143" s="4" t="s">
        <v>57</v>
      </c>
      <c r="B143" s="4" t="s">
        <v>58</v>
      </c>
      <c r="C143" s="4">
        <v>5.0774499999999998</v>
      </c>
      <c r="D143" s="4">
        <v>64.910200000000003</v>
      </c>
      <c r="E143" s="4">
        <v>9.5713200000000001</v>
      </c>
      <c r="F143" s="4">
        <v>16.4162</v>
      </c>
      <c r="G143" s="4">
        <v>34.9938</v>
      </c>
      <c r="H143" s="4">
        <v>12.9937</v>
      </c>
      <c r="I143" s="5">
        <f t="shared" si="4"/>
        <v>1.7098088019814925</v>
      </c>
      <c r="J143" s="5">
        <f t="shared" si="5"/>
        <v>0.52678208617059263</v>
      </c>
      <c r="K143" s="4">
        <v>1.4292800000000001</v>
      </c>
      <c r="L143" s="4">
        <v>-3.4093300000000002</v>
      </c>
      <c r="M143" s="6">
        <v>5.0000000000000002E-5</v>
      </c>
      <c r="N143" s="4">
        <v>7.4245300000000004E-3</v>
      </c>
      <c r="O143" s="4" t="s">
        <v>8</v>
      </c>
    </row>
    <row r="144" spans="1:16">
      <c r="A144" t="s">
        <v>124</v>
      </c>
      <c r="B144" t="s">
        <v>125</v>
      </c>
      <c r="C144">
        <v>198.309</v>
      </c>
      <c r="D144">
        <v>129.48400000000001</v>
      </c>
      <c r="E144">
        <v>51.253700000000002</v>
      </c>
      <c r="F144">
        <v>69.408500000000004</v>
      </c>
      <c r="G144">
        <v>163.89699999999999</v>
      </c>
      <c r="H144">
        <v>60.331099999999999</v>
      </c>
      <c r="I144" s="7">
        <f t="shared" si="4"/>
        <v>0.41992965072469507</v>
      </c>
      <c r="J144" s="7">
        <f t="shared" si="5"/>
        <v>0.30091942629920554</v>
      </c>
      <c r="K144">
        <v>1.44181</v>
      </c>
      <c r="L144">
        <v>-3.9897800000000001</v>
      </c>
      <c r="M144" s="1">
        <v>5.0000000000000002E-5</v>
      </c>
      <c r="N144">
        <v>7.4245300000000004E-3</v>
      </c>
      <c r="O144" t="s">
        <v>8</v>
      </c>
    </row>
    <row r="145" spans="1:15">
      <c r="A145" s="4" t="s">
        <v>174</v>
      </c>
      <c r="B145" s="4" t="s">
        <v>175</v>
      </c>
      <c r="C145" s="4">
        <v>1.2011499999999999</v>
      </c>
      <c r="D145" s="4">
        <v>61.842399999999998</v>
      </c>
      <c r="E145" s="4">
        <v>2.9336199999999999</v>
      </c>
      <c r="F145" s="4">
        <v>19.252300000000002</v>
      </c>
      <c r="G145" s="4">
        <v>31.521799999999999</v>
      </c>
      <c r="H145" s="4">
        <v>11.093</v>
      </c>
      <c r="I145" s="5">
        <f t="shared" si="4"/>
        <v>1.9237891901709216</v>
      </c>
      <c r="J145" s="5">
        <f t="shared" si="5"/>
        <v>1.4710843634160764</v>
      </c>
      <c r="K145" s="4">
        <v>1.5066999999999999</v>
      </c>
      <c r="L145" s="4">
        <v>-3.6020099999999999</v>
      </c>
      <c r="M145" s="6">
        <v>5.0000000000000002E-5</v>
      </c>
      <c r="N145" s="4">
        <v>7.4245300000000004E-3</v>
      </c>
      <c r="O145" s="4" t="s">
        <v>8</v>
      </c>
    </row>
    <row r="146" spans="1:15">
      <c r="A146" s="4" t="s">
        <v>63</v>
      </c>
      <c r="B146" s="4" t="s">
        <v>64</v>
      </c>
      <c r="C146" s="4">
        <v>19.369</v>
      </c>
      <c r="D146" s="4">
        <v>397.91399999999999</v>
      </c>
      <c r="E146" s="4">
        <v>22.7987</v>
      </c>
      <c r="F146" s="4">
        <v>123.645</v>
      </c>
      <c r="G146" s="4">
        <v>208.64099999999999</v>
      </c>
      <c r="H146" s="4">
        <v>73.221900000000005</v>
      </c>
      <c r="I146" s="5">
        <f t="shared" si="4"/>
        <v>1.81433223975096</v>
      </c>
      <c r="J146" s="5">
        <f t="shared" si="5"/>
        <v>1.3772705824832341</v>
      </c>
      <c r="K146" s="4">
        <v>1.51068</v>
      </c>
      <c r="L146" s="4">
        <v>-3.3477100000000002</v>
      </c>
      <c r="M146" s="6">
        <v>5.0000000000000002E-5</v>
      </c>
      <c r="N146" s="4">
        <v>7.4245300000000004E-3</v>
      </c>
      <c r="O146" s="4" t="s">
        <v>8</v>
      </c>
    </row>
    <row r="147" spans="1:15">
      <c r="A147" s="4" t="s">
        <v>31</v>
      </c>
      <c r="B147" s="4" t="s">
        <v>32</v>
      </c>
      <c r="C147" s="4">
        <v>0.442913</v>
      </c>
      <c r="D147" s="4">
        <v>19.9649</v>
      </c>
      <c r="E147" s="4">
        <v>1.0591699999999999</v>
      </c>
      <c r="F147" s="4">
        <v>5.9636300000000002</v>
      </c>
      <c r="G147" s="4">
        <v>10.203900000000001</v>
      </c>
      <c r="H147" s="4">
        <v>3.5114000000000001</v>
      </c>
      <c r="I147" s="5">
        <f t="shared" si="4"/>
        <v>1.9131875620381271</v>
      </c>
      <c r="J147" s="5">
        <f t="shared" si="5"/>
        <v>1.3967249530101955</v>
      </c>
      <c r="K147" s="4">
        <v>1.53901</v>
      </c>
      <c r="L147" s="4">
        <v>-2.8956900000000001</v>
      </c>
      <c r="M147" s="6">
        <v>5.0000000000000002E-5</v>
      </c>
      <c r="N147" s="4">
        <v>7.4245300000000004E-3</v>
      </c>
      <c r="O147" s="4" t="s">
        <v>8</v>
      </c>
    </row>
    <row r="148" spans="1:15">
      <c r="A148" s="4" t="s">
        <v>144</v>
      </c>
      <c r="B148" s="4" t="s">
        <v>145</v>
      </c>
      <c r="C148" s="4">
        <v>0.15581</v>
      </c>
      <c r="D148" s="4">
        <v>2.8938600000000001</v>
      </c>
      <c r="E148" s="4">
        <v>0.16330700000000001</v>
      </c>
      <c r="F148" s="4">
        <v>0.879278</v>
      </c>
      <c r="G148" s="4">
        <v>1.52484</v>
      </c>
      <c r="H148" s="4">
        <v>0.52129300000000001</v>
      </c>
      <c r="I148" s="5">
        <f t="shared" si="4"/>
        <v>1.7956369049766043</v>
      </c>
      <c r="J148" s="5">
        <f t="shared" si="5"/>
        <v>1.3734534834090266</v>
      </c>
      <c r="K148" s="4">
        <v>1.5484899999999999</v>
      </c>
      <c r="L148" s="4">
        <v>-3.0341</v>
      </c>
      <c r="M148" s="4">
        <v>1E-4</v>
      </c>
      <c r="N148" s="4">
        <v>1.31167E-2</v>
      </c>
      <c r="O148" s="4" t="s">
        <v>8</v>
      </c>
    </row>
    <row r="149" spans="1:15">
      <c r="A149" s="4" t="s">
        <v>53</v>
      </c>
      <c r="B149" s="4" t="s">
        <v>54</v>
      </c>
      <c r="C149" s="4">
        <v>4.0229799999999996</v>
      </c>
      <c r="D149" s="4">
        <v>39.682899999999997</v>
      </c>
      <c r="E149" s="4">
        <v>4.2402300000000004</v>
      </c>
      <c r="F149" s="4">
        <v>10.648999999999999</v>
      </c>
      <c r="G149" s="4">
        <v>21.852900000000002</v>
      </c>
      <c r="H149" s="4">
        <v>7.4446399999999997</v>
      </c>
      <c r="I149" s="5">
        <f t="shared" si="4"/>
        <v>1.6318133852927801</v>
      </c>
      <c r="J149" s="5">
        <f t="shared" si="5"/>
        <v>0.86085982955465112</v>
      </c>
      <c r="K149" s="4">
        <v>1.55355</v>
      </c>
      <c r="L149" s="4">
        <v>-3.47363</v>
      </c>
      <c r="M149" s="6">
        <v>5.0000000000000002E-5</v>
      </c>
      <c r="N149" s="4">
        <v>7.4245300000000004E-3</v>
      </c>
      <c r="O149" s="4" t="s">
        <v>8</v>
      </c>
    </row>
    <row r="150" spans="1:15">
      <c r="A150" s="4" t="s">
        <v>180</v>
      </c>
      <c r="B150" s="4" t="s">
        <v>181</v>
      </c>
      <c r="C150" s="4">
        <v>0.49035899999999999</v>
      </c>
      <c r="D150" s="4">
        <v>70.938299999999998</v>
      </c>
      <c r="E150" s="4">
        <v>2.1186199999999999</v>
      </c>
      <c r="F150" s="4">
        <v>22.033899999999999</v>
      </c>
      <c r="G150" s="4">
        <v>35.714300000000001</v>
      </c>
      <c r="H150" s="4">
        <v>12.0762</v>
      </c>
      <c r="I150" s="5">
        <f t="shared" si="4"/>
        <v>1.9725399296660464</v>
      </c>
      <c r="J150" s="5">
        <f t="shared" si="5"/>
        <v>1.6491264679627633</v>
      </c>
      <c r="K150" s="4">
        <v>1.56433</v>
      </c>
      <c r="L150" s="4">
        <v>-3.8593000000000002</v>
      </c>
      <c r="M150" s="6">
        <v>5.0000000000000002E-5</v>
      </c>
      <c r="N150" s="4">
        <v>7.4245300000000004E-3</v>
      </c>
      <c r="O150" s="4" t="s">
        <v>8</v>
      </c>
    </row>
    <row r="151" spans="1:15">
      <c r="A151" t="s">
        <v>37</v>
      </c>
      <c r="B151" t="s">
        <v>38</v>
      </c>
      <c r="C151">
        <v>6.6400899999999998</v>
      </c>
      <c r="D151">
        <v>13.0946</v>
      </c>
      <c r="E151">
        <v>3.9767700000000001</v>
      </c>
      <c r="F151">
        <v>1.9055500000000001</v>
      </c>
      <c r="G151">
        <v>9.8673599999999997</v>
      </c>
      <c r="H151">
        <v>2.94116</v>
      </c>
      <c r="I151" s="7">
        <f t="shared" si="4"/>
        <v>0.65412833948747107</v>
      </c>
      <c r="J151" s="7">
        <f t="shared" si="5"/>
        <v>0.70421874362496439</v>
      </c>
      <c r="K151">
        <v>1.7462800000000001</v>
      </c>
      <c r="L151">
        <v>-2.7671000000000001</v>
      </c>
      <c r="M151">
        <v>2.5000000000000001E-4</v>
      </c>
      <c r="N151">
        <v>2.64094E-2</v>
      </c>
      <c r="O151" t="s">
        <v>8</v>
      </c>
    </row>
    <row r="152" spans="1:15">
      <c r="A152" s="4" t="s">
        <v>208</v>
      </c>
      <c r="B152" s="4" t="s">
        <v>209</v>
      </c>
      <c r="C152" s="4">
        <v>1.5669900000000001</v>
      </c>
      <c r="D152" s="4">
        <v>11.3222</v>
      </c>
      <c r="E152" s="4">
        <v>1.61236</v>
      </c>
      <c r="F152" s="4">
        <v>1.5506599999999999</v>
      </c>
      <c r="G152" s="4">
        <v>6.4445899999999998</v>
      </c>
      <c r="H152" s="4">
        <v>1.58151</v>
      </c>
      <c r="I152" s="5">
        <f t="shared" si="4"/>
        <v>1.5137041194985874</v>
      </c>
      <c r="J152" s="5">
        <f t="shared" si="5"/>
        <v>3.9013348002858085E-2</v>
      </c>
      <c r="K152" s="4">
        <v>2.02678</v>
      </c>
      <c r="L152" s="4">
        <v>-2.9962200000000001</v>
      </c>
      <c r="M152" s="4">
        <v>2.9999999999999997E-4</v>
      </c>
      <c r="N152" s="4">
        <v>3.08627E-2</v>
      </c>
      <c r="O152" s="4" t="s">
        <v>8</v>
      </c>
    </row>
    <row r="153" spans="1:15">
      <c r="A153" s="4" t="s">
        <v>89</v>
      </c>
      <c r="B153" s="4" t="s">
        <v>90</v>
      </c>
      <c r="C153" s="4">
        <v>18.027799999999999</v>
      </c>
      <c r="D153" s="4">
        <v>1.07189</v>
      </c>
      <c r="E153" s="4">
        <v>0.38753700000000002</v>
      </c>
      <c r="F153" s="4">
        <v>0.606626</v>
      </c>
      <c r="G153" s="4">
        <v>9.54983</v>
      </c>
      <c r="H153" s="4">
        <v>0.49708200000000002</v>
      </c>
      <c r="I153" s="5">
        <f t="shared" si="4"/>
        <v>1.7755167754031611</v>
      </c>
      <c r="J153" s="5">
        <f t="shared" si="5"/>
        <v>0.44075066161182819</v>
      </c>
      <c r="K153" s="4">
        <v>4.2639199999999997</v>
      </c>
      <c r="L153" s="4">
        <v>-5.6283399999999997</v>
      </c>
      <c r="M153" s="6">
        <v>5.0000000000000002E-5</v>
      </c>
      <c r="N153" s="4">
        <v>7.4245300000000004E-3</v>
      </c>
      <c r="O153" s="4" t="s">
        <v>8</v>
      </c>
    </row>
    <row r="154" spans="1:15">
      <c r="A154" t="s">
        <v>121</v>
      </c>
      <c r="B154" t="s">
        <v>122</v>
      </c>
      <c r="C154">
        <v>0</v>
      </c>
      <c r="D154">
        <v>0</v>
      </c>
      <c r="E154">
        <v>1.8705000000000001</v>
      </c>
      <c r="F154">
        <v>1.3474600000000001</v>
      </c>
      <c r="G154">
        <v>0</v>
      </c>
      <c r="H154">
        <v>1.6089800000000001</v>
      </c>
      <c r="I154" s="7" t="e">
        <f t="shared" si="4"/>
        <v>#DIV/0!</v>
      </c>
      <c r="J154" s="7">
        <f t="shared" si="5"/>
        <v>0.3250755136794739</v>
      </c>
      <c r="K154" t="s">
        <v>123</v>
      </c>
      <c r="L154" t="e">
        <f>-nan</f>
        <v>#NAME?</v>
      </c>
      <c r="M154" s="1">
        <v>5.0000000000000002E-5</v>
      </c>
      <c r="N154">
        <v>7.4245300000000004E-3</v>
      </c>
      <c r="O154" t="s">
        <v>8</v>
      </c>
    </row>
  </sheetData>
  <sortState xmlns:xlrd2="http://schemas.microsoft.com/office/spreadsheetml/2017/richdata2" ref="A5:O154">
    <sortCondition ref="K5:K154"/>
  </sortState>
  <mergeCells count="2">
    <mergeCell ref="A1:I1"/>
    <mergeCell ref="A2:I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Lai</dc:creator>
  <cp:lastModifiedBy>Helen Lai</cp:lastModifiedBy>
  <dcterms:created xsi:type="dcterms:W3CDTF">2020-08-26T16:58:33Z</dcterms:created>
  <dcterms:modified xsi:type="dcterms:W3CDTF">2020-08-26T21:05:20Z</dcterms:modified>
</cp:coreProperties>
</file>